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1380" yWindow="390" windowWidth="16410" windowHeight="13755"/>
  </bookViews>
  <sheets>
    <sheet name="Master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86" i="1"/>
  <c r="L286"/>
  <c r="M286"/>
  <c r="N286"/>
  <c r="J286"/>
  <c r="F286"/>
  <c r="AA285"/>
  <c r="R285"/>
  <c r="V285"/>
  <c r="Z285"/>
  <c r="Y285"/>
  <c r="X285"/>
  <c r="W285"/>
  <c r="K285"/>
  <c r="L285"/>
  <c r="M285"/>
  <c r="N285"/>
  <c r="J285"/>
  <c r="F285"/>
  <c r="K284"/>
  <c r="L284"/>
  <c r="M284"/>
  <c r="N284"/>
  <c r="J284"/>
  <c r="F284"/>
  <c r="AA283"/>
  <c r="R283"/>
  <c r="V283"/>
  <c r="Z283"/>
  <c r="Y283"/>
  <c r="X283"/>
  <c r="W283"/>
  <c r="K283"/>
  <c r="L283"/>
  <c r="M283"/>
  <c r="N283"/>
  <c r="J283"/>
  <c r="F283"/>
  <c r="K282"/>
  <c r="L282"/>
  <c r="M282"/>
  <c r="N282"/>
  <c r="J282"/>
  <c r="F282"/>
  <c r="AA281"/>
  <c r="R281"/>
  <c r="V281"/>
  <c r="Z281"/>
  <c r="Y281"/>
  <c r="X281"/>
  <c r="W281"/>
  <c r="K281"/>
  <c r="L281"/>
  <c r="M281"/>
  <c r="N281"/>
  <c r="J281"/>
  <c r="F281"/>
  <c r="K280"/>
  <c r="L280"/>
  <c r="M280"/>
  <c r="N280"/>
  <c r="J280"/>
  <c r="F280"/>
  <c r="AA279"/>
  <c r="R279"/>
  <c r="V279"/>
  <c r="Z279"/>
  <c r="Y279"/>
  <c r="X279"/>
  <c r="W279"/>
  <c r="K279"/>
  <c r="L279"/>
  <c r="M279"/>
  <c r="N279"/>
  <c r="J279"/>
  <c r="F279"/>
  <c r="K278"/>
  <c r="L278"/>
  <c r="M278"/>
  <c r="N278"/>
  <c r="J278"/>
  <c r="F278"/>
  <c r="AA277"/>
  <c r="R277"/>
  <c r="V277"/>
  <c r="Z277"/>
  <c r="Y277"/>
  <c r="X277"/>
  <c r="W277"/>
  <c r="K277"/>
  <c r="L277"/>
  <c r="M277"/>
  <c r="N277"/>
  <c r="J277"/>
  <c r="F277"/>
  <c r="K276"/>
  <c r="L276"/>
  <c r="M276"/>
  <c r="N276"/>
  <c r="J276"/>
  <c r="F276"/>
  <c r="AA275"/>
  <c r="R275"/>
  <c r="V275"/>
  <c r="Z275"/>
  <c r="Y275"/>
  <c r="X275"/>
  <c r="W275"/>
  <c r="K275"/>
  <c r="L275"/>
  <c r="M275"/>
  <c r="N275"/>
  <c r="J275"/>
  <c r="F275"/>
  <c r="K274"/>
  <c r="L274"/>
  <c r="M274"/>
  <c r="N274"/>
  <c r="J274"/>
  <c r="F274"/>
  <c r="AA273"/>
  <c r="R273"/>
  <c r="V273"/>
  <c r="Z273"/>
  <c r="Y273"/>
  <c r="X273"/>
  <c r="W273"/>
  <c r="K273"/>
  <c r="L273"/>
  <c r="M273"/>
  <c r="N273"/>
  <c r="J273"/>
  <c r="F273"/>
  <c r="K272"/>
  <c r="L272"/>
  <c r="M272"/>
  <c r="N272"/>
  <c r="J272"/>
  <c r="F272"/>
  <c r="AA271"/>
  <c r="V271"/>
  <c r="Z271"/>
  <c r="Y271"/>
  <c r="X271"/>
  <c r="W271"/>
  <c r="K271"/>
  <c r="L271"/>
  <c r="M271"/>
  <c r="N271"/>
  <c r="J271"/>
  <c r="F271"/>
  <c r="K270"/>
  <c r="L270"/>
  <c r="M270"/>
  <c r="N270"/>
  <c r="J270"/>
  <c r="F270"/>
  <c r="AA269"/>
  <c r="R269"/>
  <c r="V269"/>
  <c r="Z269"/>
  <c r="Y269"/>
  <c r="X269"/>
  <c r="W269"/>
  <c r="K269"/>
  <c r="L269"/>
  <c r="M269"/>
  <c r="N269"/>
  <c r="J269"/>
  <c r="F269"/>
  <c r="K268"/>
  <c r="L268"/>
  <c r="M268"/>
  <c r="N268"/>
  <c r="J268"/>
  <c r="F268"/>
  <c r="AA267"/>
  <c r="R267"/>
  <c r="V267"/>
  <c r="Z267"/>
  <c r="Y267"/>
  <c r="X267"/>
  <c r="W267"/>
  <c r="K267"/>
  <c r="L267"/>
  <c r="M267"/>
  <c r="N267"/>
  <c r="J267"/>
  <c r="F267"/>
  <c r="K266"/>
  <c r="L266"/>
  <c r="M266"/>
  <c r="N266"/>
  <c r="J266"/>
  <c r="F266"/>
  <c r="R265"/>
  <c r="V265"/>
  <c r="Z265"/>
  <c r="Y265"/>
  <c r="X265"/>
  <c r="W265"/>
  <c r="K265"/>
  <c r="L265"/>
  <c r="M265"/>
  <c r="N265"/>
  <c r="J265"/>
  <c r="F265"/>
  <c r="K264"/>
  <c r="L264"/>
  <c r="M264"/>
  <c r="N264"/>
  <c r="J264"/>
  <c r="F264"/>
  <c r="AA263"/>
  <c r="R263"/>
  <c r="V263"/>
  <c r="Z263"/>
  <c r="Y263"/>
  <c r="X263"/>
  <c r="W263"/>
  <c r="K263"/>
  <c r="L263"/>
  <c r="M263"/>
  <c r="N263"/>
  <c r="J263"/>
  <c r="F263"/>
  <c r="K262"/>
  <c r="L262"/>
  <c r="M262"/>
  <c r="N262"/>
  <c r="J262"/>
  <c r="F262"/>
  <c r="AA261"/>
  <c r="R261"/>
  <c r="V261"/>
  <c r="Z261"/>
  <c r="Y261"/>
  <c r="X261"/>
  <c r="W261"/>
  <c r="K261"/>
  <c r="L261"/>
  <c r="M261"/>
  <c r="N261"/>
  <c r="J261"/>
  <c r="F261"/>
  <c r="K260"/>
  <c r="L260"/>
  <c r="M260"/>
  <c r="N260"/>
  <c r="J260"/>
  <c r="AA259"/>
  <c r="R259"/>
  <c r="V259"/>
  <c r="Z259"/>
  <c r="Y259"/>
  <c r="X259"/>
  <c r="W259"/>
  <c r="K259"/>
  <c r="L259"/>
  <c r="M259"/>
  <c r="N259"/>
  <c r="J259"/>
  <c r="K314"/>
  <c r="L314"/>
  <c r="M314"/>
  <c r="N314"/>
  <c r="J314"/>
  <c r="AA313"/>
  <c r="R313"/>
  <c r="V313"/>
  <c r="Z313"/>
  <c r="Y313"/>
  <c r="X313"/>
  <c r="W313"/>
  <c r="K313"/>
  <c r="L313"/>
  <c r="M313"/>
  <c r="N313"/>
  <c r="J313"/>
  <c r="K312"/>
  <c r="L312"/>
  <c r="M312"/>
  <c r="N312"/>
  <c r="J312"/>
  <c r="AA311"/>
  <c r="R311"/>
  <c r="V311"/>
  <c r="Z311"/>
  <c r="Y311"/>
  <c r="X311"/>
  <c r="W311"/>
  <c r="K311"/>
  <c r="L311"/>
  <c r="M311"/>
  <c r="N311"/>
  <c r="J311"/>
  <c r="K310"/>
  <c r="L310"/>
  <c r="M310"/>
  <c r="N310"/>
  <c r="J310"/>
  <c r="AA309"/>
  <c r="R309"/>
  <c r="V309"/>
  <c r="Z309"/>
  <c r="Y309"/>
  <c r="X309"/>
  <c r="W309"/>
  <c r="K309"/>
  <c r="L309"/>
  <c r="M309"/>
  <c r="N309"/>
  <c r="J309"/>
  <c r="K308"/>
  <c r="L308"/>
  <c r="M308"/>
  <c r="N308"/>
  <c r="J308"/>
  <c r="O307"/>
  <c r="AA307"/>
  <c r="R307"/>
  <c r="V307"/>
  <c r="Z307"/>
  <c r="Y307"/>
  <c r="X307"/>
  <c r="W307"/>
  <c r="K307"/>
  <c r="L307"/>
  <c r="M307"/>
  <c r="N307"/>
  <c r="J307"/>
  <c r="K306"/>
  <c r="L306"/>
  <c r="M306"/>
  <c r="N306"/>
  <c r="J306"/>
  <c r="AA305"/>
  <c r="R305"/>
  <c r="V305"/>
  <c r="Z305"/>
  <c r="Y305"/>
  <c r="X305"/>
  <c r="W305"/>
  <c r="K305"/>
  <c r="L305"/>
  <c r="M305"/>
  <c r="N305"/>
  <c r="J305"/>
  <c r="K304"/>
  <c r="L304"/>
  <c r="M304"/>
  <c r="N304"/>
  <c r="J304"/>
  <c r="AA303"/>
  <c r="R303"/>
  <c r="V303"/>
  <c r="Z303"/>
  <c r="Y303"/>
  <c r="X303"/>
  <c r="W303"/>
  <c r="K303"/>
  <c r="L303"/>
  <c r="M303"/>
  <c r="N303"/>
  <c r="J303"/>
  <c r="J22"/>
  <c r="AA321"/>
  <c r="AA335"/>
  <c r="AA337"/>
  <c r="F345"/>
  <c r="Y337"/>
  <c r="X337"/>
  <c r="W337"/>
  <c r="K338"/>
  <c r="L338"/>
  <c r="M338"/>
  <c r="N338"/>
  <c r="F338"/>
  <c r="K337"/>
  <c r="L337"/>
  <c r="M337"/>
  <c r="N337"/>
  <c r="F337"/>
  <c r="F315"/>
  <c r="F316"/>
  <c r="F317"/>
  <c r="F318"/>
  <c r="F319"/>
  <c r="F320"/>
  <c r="F321"/>
  <c r="F324"/>
  <c r="F325"/>
  <c r="F326"/>
  <c r="F327"/>
  <c r="F328"/>
  <c r="F329"/>
  <c r="F330"/>
  <c r="F331"/>
  <c r="F332"/>
  <c r="F333"/>
  <c r="F334"/>
  <c r="F335"/>
  <c r="F336"/>
  <c r="F339"/>
  <c r="F340"/>
  <c r="F341"/>
  <c r="F342"/>
  <c r="F343"/>
  <c r="F344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J294"/>
  <c r="O291"/>
  <c r="J292"/>
  <c r="AA287"/>
  <c r="AA289"/>
  <c r="AA291"/>
  <c r="AA293"/>
  <c r="AA295"/>
  <c r="AA297"/>
  <c r="AA299"/>
  <c r="AA301"/>
  <c r="AA315"/>
  <c r="AA317"/>
  <c r="AA319"/>
  <c r="AA323"/>
  <c r="AA325"/>
  <c r="AA327"/>
  <c r="AA329"/>
  <c r="AA331"/>
  <c r="AA333"/>
  <c r="AA339"/>
  <c r="AA341"/>
  <c r="AA343"/>
  <c r="AA345"/>
  <c r="AA347"/>
  <c r="AA349"/>
  <c r="AA351"/>
  <c r="AA353"/>
  <c r="AA355"/>
  <c r="AA357"/>
  <c r="AA359"/>
  <c r="AA361"/>
  <c r="AA363"/>
  <c r="AA365"/>
  <c r="AA367"/>
  <c r="AA369"/>
  <c r="AA7"/>
  <c r="AA9"/>
  <c r="AA11"/>
  <c r="AA13"/>
  <c r="AA15"/>
  <c r="AA17"/>
  <c r="AA19"/>
  <c r="AA21"/>
  <c r="AA23"/>
  <c r="AA25"/>
  <c r="AA27"/>
  <c r="AA29"/>
  <c r="AA31"/>
  <c r="AA33"/>
  <c r="AA231"/>
  <c r="AA233"/>
  <c r="AA235"/>
  <c r="AA237"/>
  <c r="AA239"/>
  <c r="AA241"/>
  <c r="AA243"/>
  <c r="AA245"/>
  <c r="AA247"/>
  <c r="AA249"/>
  <c r="AA251"/>
  <c r="AA253"/>
  <c r="AA255"/>
  <c r="AA257"/>
  <c r="W287"/>
  <c r="X287"/>
  <c r="Y287"/>
  <c r="R287"/>
  <c r="V287"/>
  <c r="Z287"/>
  <c r="W289"/>
  <c r="X289"/>
  <c r="Y289"/>
  <c r="R289"/>
  <c r="V289"/>
  <c r="Z289"/>
  <c r="W291"/>
  <c r="X291"/>
  <c r="Y291"/>
  <c r="R291"/>
  <c r="V291"/>
  <c r="Z291"/>
  <c r="W293"/>
  <c r="X293"/>
  <c r="Y293"/>
  <c r="R293"/>
  <c r="V293"/>
  <c r="Z293"/>
  <c r="W295"/>
  <c r="X295"/>
  <c r="Y295"/>
  <c r="R295"/>
  <c r="V295"/>
  <c r="Z295"/>
  <c r="W297"/>
  <c r="X297"/>
  <c r="Y297"/>
  <c r="R297"/>
  <c r="V297"/>
  <c r="Z297"/>
  <c r="W299"/>
  <c r="X299"/>
  <c r="Y299"/>
  <c r="R299"/>
  <c r="V299"/>
  <c r="Z299"/>
  <c r="W301"/>
  <c r="X301"/>
  <c r="Y301"/>
  <c r="R301"/>
  <c r="V301"/>
  <c r="Z301"/>
  <c r="W315"/>
  <c r="X315"/>
  <c r="R315"/>
  <c r="V315"/>
  <c r="Z315"/>
  <c r="W317"/>
  <c r="X317"/>
  <c r="Y317"/>
  <c r="R317"/>
  <c r="V317"/>
  <c r="Z317"/>
  <c r="W319"/>
  <c r="X319"/>
  <c r="Y319"/>
  <c r="R319"/>
  <c r="V319"/>
  <c r="Z319"/>
  <c r="X321"/>
  <c r="Y321"/>
  <c r="V321"/>
  <c r="Z321"/>
  <c r="W323"/>
  <c r="X323"/>
  <c r="Y323"/>
  <c r="R323"/>
  <c r="V323"/>
  <c r="Z323"/>
  <c r="W325"/>
  <c r="X325"/>
  <c r="Y325"/>
  <c r="R325"/>
  <c r="V325"/>
  <c r="Z325"/>
  <c r="W327"/>
  <c r="X327"/>
  <c r="Y327"/>
  <c r="R327"/>
  <c r="Z327"/>
  <c r="W329"/>
  <c r="X329"/>
  <c r="Y329"/>
  <c r="R329"/>
  <c r="V329"/>
  <c r="Z329"/>
  <c r="W331"/>
  <c r="X331"/>
  <c r="Y331"/>
  <c r="R331"/>
  <c r="V331"/>
  <c r="Z331"/>
  <c r="W333"/>
  <c r="X333"/>
  <c r="Y333"/>
  <c r="R333"/>
  <c r="V333"/>
  <c r="Z333"/>
  <c r="W335"/>
  <c r="X335"/>
  <c r="Y335"/>
  <c r="R335"/>
  <c r="Z335"/>
  <c r="W339"/>
  <c r="X339"/>
  <c r="Y339"/>
  <c r="R339"/>
  <c r="V339"/>
  <c r="Z339"/>
  <c r="W341"/>
  <c r="X341"/>
  <c r="Y341"/>
  <c r="Z341"/>
  <c r="W343"/>
  <c r="X343"/>
  <c r="Y343"/>
  <c r="R343"/>
  <c r="V343"/>
  <c r="Z343"/>
  <c r="W345"/>
  <c r="X345"/>
  <c r="Y345"/>
  <c r="R345"/>
  <c r="V345"/>
  <c r="Z345"/>
  <c r="W347"/>
  <c r="X347"/>
  <c r="Y347"/>
  <c r="R347"/>
  <c r="V347"/>
  <c r="Z347"/>
  <c r="W349"/>
  <c r="X349"/>
  <c r="Y349"/>
  <c r="R349"/>
  <c r="V349"/>
  <c r="Z349"/>
  <c r="W351"/>
  <c r="X351"/>
  <c r="Y351"/>
  <c r="R351"/>
  <c r="V351"/>
  <c r="Z351"/>
  <c r="W353"/>
  <c r="X353"/>
  <c r="Y353"/>
  <c r="R353"/>
  <c r="V353"/>
  <c r="Z353"/>
  <c r="W355"/>
  <c r="X355"/>
  <c r="Y355"/>
  <c r="R355"/>
  <c r="V355"/>
  <c r="Z355"/>
  <c r="W357"/>
  <c r="X357"/>
  <c r="Y357"/>
  <c r="R357"/>
  <c r="V357"/>
  <c r="Z357"/>
  <c r="W359"/>
  <c r="X359"/>
  <c r="Y359"/>
  <c r="R359"/>
  <c r="V359"/>
  <c r="Z359"/>
  <c r="W361"/>
  <c r="X361"/>
  <c r="Y361"/>
  <c r="V361"/>
  <c r="Z361"/>
  <c r="W363"/>
  <c r="X363"/>
  <c r="Y363"/>
  <c r="R363"/>
  <c r="V363"/>
  <c r="Z363"/>
  <c r="W365"/>
  <c r="X365"/>
  <c r="Y365"/>
  <c r="R365"/>
  <c r="V365"/>
  <c r="Z365"/>
  <c r="W367"/>
  <c r="X367"/>
  <c r="Y367"/>
  <c r="R367"/>
  <c r="V367"/>
  <c r="Z367"/>
  <c r="W369"/>
  <c r="X369"/>
  <c r="Y369"/>
  <c r="R369"/>
  <c r="V369"/>
  <c r="Z369"/>
  <c r="W7"/>
  <c r="X7"/>
  <c r="Y7"/>
  <c r="R7"/>
  <c r="V7"/>
  <c r="Z7"/>
  <c r="W9"/>
  <c r="X9"/>
  <c r="Y9"/>
  <c r="R9"/>
  <c r="V9"/>
  <c r="Z9"/>
  <c r="W11"/>
  <c r="Y11"/>
  <c r="V11"/>
  <c r="Z11"/>
  <c r="X13"/>
  <c r="V13"/>
  <c r="Z13"/>
  <c r="W15"/>
  <c r="X15"/>
  <c r="Y15"/>
  <c r="R15"/>
  <c r="V15"/>
  <c r="Z15"/>
  <c r="W17"/>
  <c r="X17"/>
  <c r="Y17"/>
  <c r="V17"/>
  <c r="Z17"/>
  <c r="W19"/>
  <c r="X19"/>
  <c r="Y19"/>
  <c r="R19"/>
  <c r="V19"/>
  <c r="Z19"/>
  <c r="W21"/>
  <c r="X21"/>
  <c r="Y21"/>
  <c r="R21"/>
  <c r="V21"/>
  <c r="Z21"/>
  <c r="W23"/>
  <c r="X23"/>
  <c r="Y23"/>
  <c r="R23"/>
  <c r="V23"/>
  <c r="Z23"/>
  <c r="W25"/>
  <c r="X25"/>
  <c r="Y25"/>
  <c r="R25"/>
  <c r="V25"/>
  <c r="Z25"/>
  <c r="W27"/>
  <c r="X27"/>
  <c r="Y27"/>
  <c r="R27"/>
  <c r="V27"/>
  <c r="Z27"/>
  <c r="W29"/>
  <c r="X29"/>
  <c r="R29"/>
  <c r="V29"/>
  <c r="Z29"/>
  <c r="W31"/>
  <c r="X31"/>
  <c r="Y31"/>
  <c r="R31"/>
  <c r="V31"/>
  <c r="Z31"/>
  <c r="W33"/>
  <c r="X33"/>
  <c r="Y33"/>
  <c r="R33"/>
  <c r="Z33"/>
  <c r="W231"/>
  <c r="X231"/>
  <c r="Y231"/>
  <c r="R231"/>
  <c r="V231"/>
  <c r="Z231"/>
  <c r="W233"/>
  <c r="X233"/>
  <c r="Y233"/>
  <c r="R233"/>
  <c r="V233"/>
  <c r="Z233"/>
  <c r="W235"/>
  <c r="X235"/>
  <c r="Y235"/>
  <c r="R235"/>
  <c r="V235"/>
  <c r="Z235"/>
  <c r="W237"/>
  <c r="X237"/>
  <c r="Y237"/>
  <c r="R237"/>
  <c r="V237"/>
  <c r="Z237"/>
  <c r="W239"/>
  <c r="X239"/>
  <c r="Y239"/>
  <c r="R239"/>
  <c r="V239"/>
  <c r="Z239"/>
  <c r="W241"/>
  <c r="X241"/>
  <c r="Y241"/>
  <c r="R241"/>
  <c r="V241"/>
  <c r="Z241"/>
  <c r="W243"/>
  <c r="X243"/>
  <c r="Y243"/>
  <c r="R243"/>
  <c r="V243"/>
  <c r="Z243"/>
  <c r="W245"/>
  <c r="X245"/>
  <c r="Y245"/>
  <c r="R245"/>
  <c r="V245"/>
  <c r="Z245"/>
  <c r="W247"/>
  <c r="X247"/>
  <c r="Y247"/>
  <c r="R247"/>
  <c r="V247"/>
  <c r="Z247"/>
  <c r="W249"/>
  <c r="X249"/>
  <c r="Y249"/>
  <c r="R249"/>
  <c r="V249"/>
  <c r="Z249"/>
  <c r="W251"/>
  <c r="X251"/>
  <c r="Y251"/>
  <c r="R251"/>
  <c r="V251"/>
  <c r="Z251"/>
  <c r="W253"/>
  <c r="X253"/>
  <c r="Y253"/>
  <c r="R253"/>
  <c r="V253"/>
  <c r="Z253"/>
  <c r="W255"/>
  <c r="X255"/>
  <c r="Y255"/>
  <c r="R255"/>
  <c r="V255"/>
  <c r="Z255"/>
  <c r="W257"/>
  <c r="X257"/>
  <c r="Y257"/>
  <c r="R257"/>
  <c r="V257"/>
  <c r="Z257"/>
  <c r="J287"/>
  <c r="K287"/>
  <c r="L287"/>
  <c r="M287"/>
  <c r="N287"/>
  <c r="J288"/>
  <c r="K288"/>
  <c r="L288"/>
  <c r="M288"/>
  <c r="N288"/>
  <c r="J289"/>
  <c r="K289"/>
  <c r="L289"/>
  <c r="M289"/>
  <c r="N289"/>
  <c r="J290"/>
  <c r="K290"/>
  <c r="L290"/>
  <c r="M290"/>
  <c r="N290"/>
  <c r="J291"/>
  <c r="K291"/>
  <c r="L291"/>
  <c r="M291"/>
  <c r="N291"/>
  <c r="K292"/>
  <c r="L292"/>
  <c r="M292"/>
  <c r="N292"/>
  <c r="J293"/>
  <c r="K293"/>
  <c r="L293"/>
  <c r="M293"/>
  <c r="N293"/>
  <c r="K294"/>
  <c r="L294"/>
  <c r="M294"/>
  <c r="N294"/>
  <c r="J295"/>
  <c r="K295"/>
  <c r="L295"/>
  <c r="M295"/>
  <c r="N295"/>
  <c r="J296"/>
  <c r="K296"/>
  <c r="L296"/>
  <c r="M296"/>
  <c r="N296"/>
  <c r="J297"/>
  <c r="K297"/>
  <c r="L297"/>
  <c r="M297"/>
  <c r="N297"/>
  <c r="J298"/>
  <c r="K298"/>
  <c r="L298"/>
  <c r="M298"/>
  <c r="N298"/>
  <c r="J299"/>
  <c r="K299"/>
  <c r="L299"/>
  <c r="M299"/>
  <c r="N299"/>
  <c r="J300"/>
  <c r="K300"/>
  <c r="L300"/>
  <c r="M300"/>
  <c r="N300"/>
  <c r="J301"/>
  <c r="K301"/>
  <c r="L301"/>
  <c r="M301"/>
  <c r="N301"/>
  <c r="J302"/>
  <c r="K302"/>
  <c r="L302"/>
  <c r="M302"/>
  <c r="N302"/>
  <c r="J315"/>
  <c r="K315"/>
  <c r="L315"/>
  <c r="M315"/>
  <c r="N315"/>
  <c r="J316"/>
  <c r="K316"/>
  <c r="L316"/>
  <c r="M316"/>
  <c r="N316"/>
  <c r="J317"/>
  <c r="K317"/>
  <c r="L317"/>
  <c r="M317"/>
  <c r="N317"/>
  <c r="J318"/>
  <c r="K318"/>
  <c r="L318"/>
  <c r="M318"/>
  <c r="N318"/>
  <c r="J319"/>
  <c r="K319"/>
  <c r="L319"/>
  <c r="M319"/>
  <c r="N319"/>
  <c r="J320"/>
  <c r="K320"/>
  <c r="L320"/>
  <c r="M320"/>
  <c r="N320"/>
  <c r="J321"/>
  <c r="K321"/>
  <c r="L321"/>
  <c r="M321"/>
  <c r="N321"/>
  <c r="L322"/>
  <c r="M322"/>
  <c r="L323"/>
  <c r="M323"/>
  <c r="N323"/>
  <c r="J324"/>
  <c r="K324"/>
  <c r="L324"/>
  <c r="M324"/>
  <c r="N324"/>
  <c r="J325"/>
  <c r="K325"/>
  <c r="L325"/>
  <c r="M325"/>
  <c r="N325"/>
  <c r="J326"/>
  <c r="K326"/>
  <c r="L326"/>
  <c r="M326"/>
  <c r="N326"/>
  <c r="J327"/>
  <c r="K327"/>
  <c r="L327"/>
  <c r="M327"/>
  <c r="N327"/>
  <c r="J328"/>
  <c r="K328"/>
  <c r="L328"/>
  <c r="M328"/>
  <c r="N328"/>
  <c r="J329"/>
  <c r="K329"/>
  <c r="L329"/>
  <c r="M329"/>
  <c r="N329"/>
  <c r="J330"/>
  <c r="K330"/>
  <c r="L330"/>
  <c r="M330"/>
  <c r="N330"/>
  <c r="J331"/>
  <c r="K331"/>
  <c r="L331"/>
  <c r="M331"/>
  <c r="N331"/>
  <c r="J332"/>
  <c r="K332"/>
  <c r="L332"/>
  <c r="M332"/>
  <c r="N332"/>
  <c r="J333"/>
  <c r="K333"/>
  <c r="L333"/>
  <c r="M333"/>
  <c r="N333"/>
  <c r="J334"/>
  <c r="K334"/>
  <c r="L334"/>
  <c r="M334"/>
  <c r="N334"/>
  <c r="J335"/>
  <c r="K335"/>
  <c r="L335"/>
  <c r="M335"/>
  <c r="N335"/>
  <c r="J336"/>
  <c r="K336"/>
  <c r="L336"/>
  <c r="M336"/>
  <c r="N336"/>
  <c r="J339"/>
  <c r="K339"/>
  <c r="L339"/>
  <c r="M339"/>
  <c r="N339"/>
  <c r="J340"/>
  <c r="K340"/>
  <c r="L340"/>
  <c r="M340"/>
  <c r="N340"/>
  <c r="J341"/>
  <c r="K341"/>
  <c r="L341"/>
  <c r="N341"/>
  <c r="J342"/>
  <c r="K342"/>
  <c r="L342"/>
  <c r="M342"/>
  <c r="N342"/>
  <c r="J343"/>
  <c r="K343"/>
  <c r="L343"/>
  <c r="M343"/>
  <c r="N343"/>
  <c r="J344"/>
  <c r="K344"/>
  <c r="L344"/>
  <c r="M344"/>
  <c r="N344"/>
  <c r="J345"/>
  <c r="K345"/>
  <c r="L345"/>
  <c r="M345"/>
  <c r="N345"/>
  <c r="J346"/>
  <c r="K346"/>
  <c r="L346"/>
  <c r="M346"/>
  <c r="N346"/>
  <c r="J347"/>
  <c r="K347"/>
  <c r="L347"/>
  <c r="M347"/>
  <c r="N347"/>
  <c r="J348"/>
  <c r="K348"/>
  <c r="L348"/>
  <c r="M348"/>
  <c r="N348"/>
  <c r="J349"/>
  <c r="K349"/>
  <c r="L349"/>
  <c r="M349"/>
  <c r="N349"/>
  <c r="J350"/>
  <c r="K350"/>
  <c r="L350"/>
  <c r="M350"/>
  <c r="N350"/>
  <c r="J351"/>
  <c r="K351"/>
  <c r="L351"/>
  <c r="M351"/>
  <c r="N351"/>
  <c r="J352"/>
  <c r="K352"/>
  <c r="L352"/>
  <c r="M352"/>
  <c r="N352"/>
  <c r="J353"/>
  <c r="K353"/>
  <c r="L353"/>
  <c r="M353"/>
  <c r="N353"/>
  <c r="J354"/>
  <c r="K354"/>
  <c r="L354"/>
  <c r="M354"/>
  <c r="N354"/>
  <c r="J355"/>
  <c r="K355"/>
  <c r="L355"/>
  <c r="M355"/>
  <c r="N355"/>
  <c r="J356"/>
  <c r="K356"/>
  <c r="L356"/>
  <c r="M356"/>
  <c r="N356"/>
  <c r="J357"/>
  <c r="K357"/>
  <c r="L357"/>
  <c r="M357"/>
  <c r="N357"/>
  <c r="J358"/>
  <c r="K358"/>
  <c r="L358"/>
  <c r="M358"/>
  <c r="N358"/>
  <c r="J359"/>
  <c r="K359"/>
  <c r="L359"/>
  <c r="M359"/>
  <c r="N359"/>
  <c r="J360"/>
  <c r="K360"/>
  <c r="L360"/>
  <c r="M360"/>
  <c r="N360"/>
  <c r="J361"/>
  <c r="K361"/>
  <c r="L361"/>
  <c r="M361"/>
  <c r="N361"/>
  <c r="J362"/>
  <c r="K362"/>
  <c r="L362"/>
  <c r="M362"/>
  <c r="N362"/>
  <c r="J363"/>
  <c r="K363"/>
  <c r="L363"/>
  <c r="M363"/>
  <c r="N363"/>
  <c r="J364"/>
  <c r="K364"/>
  <c r="L364"/>
  <c r="M364"/>
  <c r="N364"/>
  <c r="J365"/>
  <c r="K365"/>
  <c r="L365"/>
  <c r="M365"/>
  <c r="N365"/>
  <c r="J366"/>
  <c r="K366"/>
  <c r="L366"/>
  <c r="M366"/>
  <c r="N366"/>
  <c r="J367"/>
  <c r="K367"/>
  <c r="L367"/>
  <c r="M367"/>
  <c r="N367"/>
  <c r="J368"/>
  <c r="K368"/>
  <c r="L368"/>
  <c r="M368"/>
  <c r="N368"/>
  <c r="J369"/>
  <c r="K369"/>
  <c r="L369"/>
  <c r="M369"/>
  <c r="N369"/>
  <c r="J370"/>
  <c r="K370"/>
  <c r="L370"/>
  <c r="M370"/>
  <c r="N370"/>
  <c r="K7"/>
  <c r="L7"/>
  <c r="N7"/>
  <c r="K8"/>
  <c r="L8"/>
  <c r="N8"/>
  <c r="J9"/>
  <c r="K9"/>
  <c r="L9"/>
  <c r="M9"/>
  <c r="N9"/>
  <c r="J10"/>
  <c r="K10"/>
  <c r="L10"/>
  <c r="M10"/>
  <c r="N10"/>
  <c r="J11"/>
  <c r="K11"/>
  <c r="L11"/>
  <c r="M11"/>
  <c r="N11"/>
  <c r="J12"/>
  <c r="K12"/>
  <c r="L12"/>
  <c r="M12"/>
  <c r="N12"/>
  <c r="J13"/>
  <c r="K13"/>
  <c r="L13"/>
  <c r="M13"/>
  <c r="N13"/>
  <c r="J14"/>
  <c r="K14"/>
  <c r="L14"/>
  <c r="M14"/>
  <c r="N14"/>
  <c r="J15"/>
  <c r="K15"/>
  <c r="L15"/>
  <c r="M15"/>
  <c r="N15"/>
  <c r="K16"/>
  <c r="L16"/>
  <c r="J17"/>
  <c r="K17"/>
  <c r="L17"/>
  <c r="M17"/>
  <c r="N17"/>
  <c r="J18"/>
  <c r="K18"/>
  <c r="L18"/>
  <c r="M18"/>
  <c r="N18"/>
  <c r="J19"/>
  <c r="K19"/>
  <c r="L19"/>
  <c r="M19"/>
  <c r="N19"/>
  <c r="J20"/>
  <c r="K20"/>
  <c r="L20"/>
  <c r="M20"/>
  <c r="N20"/>
  <c r="J21"/>
  <c r="K21"/>
  <c r="L21"/>
  <c r="M21"/>
  <c r="N21"/>
  <c r="K22"/>
  <c r="L22"/>
  <c r="M22"/>
  <c r="N22"/>
  <c r="J23"/>
  <c r="K23"/>
  <c r="L23"/>
  <c r="M23"/>
  <c r="N23"/>
  <c r="J24"/>
  <c r="K24"/>
  <c r="L24"/>
  <c r="M24"/>
  <c r="N24"/>
  <c r="J25"/>
  <c r="K25"/>
  <c r="L25"/>
  <c r="M25"/>
  <c r="N25"/>
  <c r="J26"/>
  <c r="K26"/>
  <c r="L26"/>
  <c r="M26"/>
  <c r="N26"/>
  <c r="J27"/>
  <c r="K27"/>
  <c r="L27"/>
  <c r="M27"/>
  <c r="N27"/>
  <c r="J28"/>
  <c r="K28"/>
  <c r="L28"/>
  <c r="M28"/>
  <c r="N28"/>
  <c r="J29"/>
  <c r="K29"/>
  <c r="L29"/>
  <c r="M29"/>
  <c r="N29"/>
  <c r="J30"/>
  <c r="K30"/>
  <c r="L30"/>
  <c r="M30"/>
  <c r="N30"/>
  <c r="J31"/>
  <c r="K31"/>
  <c r="L31"/>
  <c r="M31"/>
  <c r="N31"/>
  <c r="J32"/>
  <c r="K32"/>
  <c r="L32"/>
  <c r="M32"/>
  <c r="N32"/>
  <c r="J33"/>
  <c r="K33"/>
  <c r="L33"/>
  <c r="M33"/>
  <c r="N33"/>
  <c r="J34"/>
  <c r="K34"/>
  <c r="L34"/>
  <c r="M34"/>
  <c r="N34"/>
  <c r="J231"/>
  <c r="K231"/>
  <c r="L231"/>
  <c r="M231"/>
  <c r="N231"/>
  <c r="J232"/>
  <c r="K232"/>
  <c r="L232"/>
  <c r="M232"/>
  <c r="N232"/>
  <c r="J233"/>
  <c r="K233"/>
  <c r="L233"/>
  <c r="M233"/>
  <c r="N233"/>
  <c r="J234"/>
  <c r="K234"/>
  <c r="L234"/>
  <c r="M234"/>
  <c r="N234"/>
  <c r="J235"/>
  <c r="K235"/>
  <c r="L235"/>
  <c r="M235"/>
  <c r="N235"/>
  <c r="J236"/>
  <c r="K236"/>
  <c r="L236"/>
  <c r="M236"/>
  <c r="N236"/>
  <c r="J237"/>
  <c r="K237"/>
  <c r="L237"/>
  <c r="M237"/>
  <c r="N237"/>
  <c r="J238"/>
  <c r="K238"/>
  <c r="L238"/>
  <c r="M238"/>
  <c r="N238"/>
  <c r="J239"/>
  <c r="K239"/>
  <c r="L239"/>
  <c r="M239"/>
  <c r="N239"/>
  <c r="J240"/>
  <c r="K240"/>
  <c r="L240"/>
  <c r="M240"/>
  <c r="N240"/>
  <c r="J241"/>
  <c r="K241"/>
  <c r="L241"/>
  <c r="M241"/>
  <c r="N241"/>
  <c r="J242"/>
  <c r="K242"/>
  <c r="L242"/>
  <c r="M242"/>
  <c r="N242"/>
  <c r="J243"/>
  <c r="K243"/>
  <c r="L243"/>
  <c r="M243"/>
  <c r="N243"/>
  <c r="J244"/>
  <c r="K244"/>
  <c r="L244"/>
  <c r="M244"/>
  <c r="N244"/>
  <c r="J245"/>
  <c r="K245"/>
  <c r="L245"/>
  <c r="M245"/>
  <c r="N245"/>
  <c r="J246"/>
  <c r="K246"/>
  <c r="L246"/>
  <c r="M246"/>
  <c r="N246"/>
  <c r="J247"/>
  <c r="K247"/>
  <c r="L247"/>
  <c r="M247"/>
  <c r="N247"/>
  <c r="J248"/>
  <c r="K248"/>
  <c r="L248"/>
  <c r="M248"/>
  <c r="N248"/>
  <c r="J249"/>
  <c r="K249"/>
  <c r="L249"/>
  <c r="M249"/>
  <c r="N249"/>
  <c r="J250"/>
  <c r="K250"/>
  <c r="L250"/>
  <c r="M250"/>
  <c r="N250"/>
  <c r="J251"/>
  <c r="K251"/>
  <c r="L251"/>
  <c r="M251"/>
  <c r="N251"/>
  <c r="J252"/>
  <c r="K252"/>
  <c r="L252"/>
  <c r="M252"/>
  <c r="N252"/>
  <c r="J253"/>
  <c r="K253"/>
  <c r="L253"/>
  <c r="M253"/>
  <c r="N253"/>
  <c r="J254"/>
  <c r="K254"/>
  <c r="L254"/>
  <c r="M254"/>
  <c r="N254"/>
  <c r="J255"/>
  <c r="K255"/>
  <c r="L255"/>
  <c r="M255"/>
  <c r="N255"/>
  <c r="J256"/>
  <c r="K256"/>
  <c r="L256"/>
  <c r="M256"/>
  <c r="N256"/>
  <c r="J257"/>
  <c r="K257"/>
  <c r="L257"/>
  <c r="M257"/>
  <c r="N257"/>
  <c r="J258"/>
  <c r="K258"/>
  <c r="L258"/>
  <c r="M258"/>
  <c r="N258"/>
  <c r="F202"/>
  <c r="F201"/>
  <c r="F171"/>
  <c r="K171"/>
  <c r="L171"/>
  <c r="M171"/>
  <c r="N171"/>
  <c r="F172"/>
  <c r="K172"/>
  <c r="L172"/>
  <c r="M172"/>
  <c r="N172"/>
  <c r="AA149"/>
  <c r="AA151"/>
  <c r="AA153"/>
  <c r="AA155"/>
  <c r="AA157"/>
  <c r="AA159"/>
  <c r="AA163"/>
  <c r="V163"/>
  <c r="R163"/>
  <c r="Z163"/>
  <c r="Y163"/>
  <c r="X163"/>
  <c r="W163"/>
  <c r="AA161"/>
  <c r="Y161"/>
  <c r="X161"/>
  <c r="W161"/>
  <c r="V161"/>
  <c r="R161"/>
  <c r="J161"/>
  <c r="W175"/>
  <c r="Y175"/>
  <c r="AA175"/>
  <c r="V177"/>
  <c r="W177"/>
  <c r="X177"/>
  <c r="Y177"/>
  <c r="AA177"/>
  <c r="V179"/>
  <c r="W179"/>
  <c r="X179"/>
  <c r="Y179"/>
  <c r="AA179"/>
  <c r="V181"/>
  <c r="W181"/>
  <c r="X181"/>
  <c r="Y181"/>
  <c r="AA181"/>
  <c r="V183"/>
  <c r="W183"/>
  <c r="X183"/>
  <c r="Y183"/>
  <c r="AA183"/>
  <c r="V185"/>
  <c r="W185"/>
  <c r="X185"/>
  <c r="AA185"/>
  <c r="V187"/>
  <c r="W187"/>
  <c r="X187"/>
  <c r="Y187"/>
  <c r="AA187"/>
  <c r="V189"/>
  <c r="W189"/>
  <c r="X189"/>
  <c r="Y189"/>
  <c r="AA189"/>
  <c r="V191"/>
  <c r="W191"/>
  <c r="X191"/>
  <c r="Y191"/>
  <c r="AA191"/>
  <c r="V193"/>
  <c r="W193"/>
  <c r="X193"/>
  <c r="Y193"/>
  <c r="AA193"/>
  <c r="V195"/>
  <c r="W195"/>
  <c r="X195"/>
  <c r="Y195"/>
  <c r="AA195"/>
  <c r="V197"/>
  <c r="W197"/>
  <c r="X197"/>
  <c r="Y197"/>
  <c r="AA197"/>
  <c r="V199"/>
  <c r="W199"/>
  <c r="X199"/>
  <c r="Y199"/>
  <c r="AA199"/>
  <c r="V201"/>
  <c r="W201"/>
  <c r="X201"/>
  <c r="Y201"/>
  <c r="AA201"/>
  <c r="R175"/>
  <c r="Z175"/>
  <c r="R177"/>
  <c r="Z177"/>
  <c r="R179"/>
  <c r="Z179"/>
  <c r="R181"/>
  <c r="R183"/>
  <c r="Z183"/>
  <c r="R185"/>
  <c r="R187"/>
  <c r="Z187"/>
  <c r="R189"/>
  <c r="R191"/>
  <c r="Z191"/>
  <c r="R193"/>
  <c r="R195"/>
  <c r="Z195"/>
  <c r="R197"/>
  <c r="R199"/>
  <c r="Z199"/>
  <c r="R201"/>
  <c r="K175"/>
  <c r="L175"/>
  <c r="M175"/>
  <c r="J176"/>
  <c r="K176"/>
  <c r="L176"/>
  <c r="M176"/>
  <c r="K177"/>
  <c r="L177"/>
  <c r="M177"/>
  <c r="J178"/>
  <c r="K178"/>
  <c r="L178"/>
  <c r="M178"/>
  <c r="K179"/>
  <c r="L179"/>
  <c r="M179"/>
  <c r="J180"/>
  <c r="K180"/>
  <c r="L180"/>
  <c r="M180"/>
  <c r="J181"/>
  <c r="K181"/>
  <c r="L181"/>
  <c r="M181"/>
  <c r="J182"/>
  <c r="K182"/>
  <c r="L182"/>
  <c r="M182"/>
  <c r="J183"/>
  <c r="K183"/>
  <c r="L183"/>
  <c r="M183"/>
  <c r="J184"/>
  <c r="K184"/>
  <c r="L184"/>
  <c r="M184"/>
  <c r="J185"/>
  <c r="K185"/>
  <c r="L185"/>
  <c r="M185"/>
  <c r="J186"/>
  <c r="K186"/>
  <c r="L186"/>
  <c r="M186"/>
  <c r="J187"/>
  <c r="K187"/>
  <c r="L187"/>
  <c r="M187"/>
  <c r="J188"/>
  <c r="K188"/>
  <c r="L188"/>
  <c r="M188"/>
  <c r="J189"/>
  <c r="K189"/>
  <c r="L189"/>
  <c r="M189"/>
  <c r="J190"/>
  <c r="K190"/>
  <c r="L190"/>
  <c r="M190"/>
  <c r="K191"/>
  <c r="L191"/>
  <c r="M191"/>
  <c r="J192"/>
  <c r="K192"/>
  <c r="L192"/>
  <c r="M192"/>
  <c r="J193"/>
  <c r="K193"/>
  <c r="L193"/>
  <c r="M193"/>
  <c r="J194"/>
  <c r="K194"/>
  <c r="L194"/>
  <c r="M194"/>
  <c r="J195"/>
  <c r="K195"/>
  <c r="L195"/>
  <c r="M195"/>
  <c r="J196"/>
  <c r="K196"/>
  <c r="L196"/>
  <c r="M196"/>
  <c r="J197"/>
  <c r="K197"/>
  <c r="L197"/>
  <c r="M197"/>
  <c r="K198"/>
  <c r="L198"/>
  <c r="M198"/>
  <c r="J199"/>
  <c r="K199"/>
  <c r="L199"/>
  <c r="M199"/>
  <c r="J200"/>
  <c r="K200"/>
  <c r="L200"/>
  <c r="M200"/>
  <c r="J201"/>
  <c r="K201"/>
  <c r="L201"/>
  <c r="M201"/>
  <c r="J202"/>
  <c r="K202"/>
  <c r="L202"/>
  <c r="M202"/>
  <c r="F175"/>
  <c r="F176"/>
  <c r="F177"/>
  <c r="F178"/>
  <c r="F181"/>
  <c r="F182"/>
  <c r="F183"/>
  <c r="F184"/>
  <c r="F185"/>
  <c r="F186"/>
  <c r="F187"/>
  <c r="F188"/>
  <c r="F189"/>
  <c r="F190"/>
  <c r="F191"/>
  <c r="F192"/>
  <c r="F193"/>
  <c r="F194"/>
  <c r="F195"/>
  <c r="F196"/>
  <c r="F198"/>
  <c r="F199"/>
  <c r="F200"/>
  <c r="R155"/>
  <c r="V155"/>
  <c r="Z155"/>
  <c r="Y153"/>
  <c r="Y155"/>
  <c r="Y157"/>
  <c r="Y159"/>
  <c r="Y165"/>
  <c r="Y167"/>
  <c r="Y169"/>
  <c r="Y171"/>
  <c r="Y173"/>
  <c r="X153"/>
  <c r="X155"/>
  <c r="X157"/>
  <c r="X159"/>
  <c r="X165"/>
  <c r="X167"/>
  <c r="X169"/>
  <c r="X171"/>
  <c r="X173"/>
  <c r="W153"/>
  <c r="W155"/>
  <c r="W157"/>
  <c r="W159"/>
  <c r="W165"/>
  <c r="W167"/>
  <c r="W169"/>
  <c r="W171"/>
  <c r="W173"/>
  <c r="V153"/>
  <c r="R153"/>
  <c r="Z153"/>
  <c r="V157"/>
  <c r="V159"/>
  <c r="V165"/>
  <c r="V167"/>
  <c r="V169"/>
  <c r="V171"/>
  <c r="V173"/>
  <c r="AA165"/>
  <c r="AA167"/>
  <c r="AA169"/>
  <c r="AA171"/>
  <c r="AA173"/>
  <c r="X151"/>
  <c r="W151"/>
  <c r="R157"/>
  <c r="R159"/>
  <c r="Z159"/>
  <c r="R165"/>
  <c r="Z165"/>
  <c r="R167"/>
  <c r="Z167"/>
  <c r="R169"/>
  <c r="Z169"/>
  <c r="R171"/>
  <c r="Z171"/>
  <c r="R173"/>
  <c r="Z173"/>
  <c r="L154"/>
  <c r="L155"/>
  <c r="K155"/>
  <c r="M155"/>
  <c r="N155"/>
  <c r="L156"/>
  <c r="L157"/>
  <c r="L158"/>
  <c r="L159"/>
  <c r="L160"/>
  <c r="L161"/>
  <c r="L162"/>
  <c r="L163"/>
  <c r="L164"/>
  <c r="L165"/>
  <c r="L166"/>
  <c r="L167"/>
  <c r="L168"/>
  <c r="L169"/>
  <c r="L170"/>
  <c r="L173"/>
  <c r="L174"/>
  <c r="M154"/>
  <c r="M156"/>
  <c r="M157"/>
  <c r="M158"/>
  <c r="M159"/>
  <c r="M160"/>
  <c r="M161"/>
  <c r="M162"/>
  <c r="M163"/>
  <c r="M164"/>
  <c r="M165"/>
  <c r="M166"/>
  <c r="M167"/>
  <c r="M168"/>
  <c r="M169"/>
  <c r="M170"/>
  <c r="M173"/>
  <c r="M174"/>
  <c r="L153"/>
  <c r="M153"/>
  <c r="R151"/>
  <c r="V151"/>
  <c r="Z151"/>
  <c r="Y151"/>
  <c r="K152"/>
  <c r="N152"/>
  <c r="J153"/>
  <c r="J154"/>
  <c r="J155"/>
  <c r="J156"/>
  <c r="J157"/>
  <c r="J158"/>
  <c r="J159"/>
  <c r="J160"/>
  <c r="J162"/>
  <c r="J163"/>
  <c r="J164"/>
  <c r="J165"/>
  <c r="J166"/>
  <c r="J167"/>
  <c r="J168"/>
  <c r="J173"/>
  <c r="J174"/>
  <c r="J152"/>
  <c r="K153"/>
  <c r="K154"/>
  <c r="K156"/>
  <c r="K157"/>
  <c r="K158"/>
  <c r="K159"/>
  <c r="K160"/>
  <c r="N160"/>
  <c r="K161"/>
  <c r="K162"/>
  <c r="K163"/>
  <c r="K164"/>
  <c r="K165"/>
  <c r="K166"/>
  <c r="N166"/>
  <c r="K167"/>
  <c r="K168"/>
  <c r="K169"/>
  <c r="K170"/>
  <c r="K173"/>
  <c r="K174"/>
  <c r="K151"/>
  <c r="F152"/>
  <c r="F153"/>
  <c r="F154"/>
  <c r="F155"/>
  <c r="F156"/>
  <c r="F157"/>
  <c r="F158"/>
  <c r="F159"/>
  <c r="F160"/>
  <c r="F162"/>
  <c r="F163"/>
  <c r="F164"/>
  <c r="F165"/>
  <c r="F166"/>
  <c r="F167"/>
  <c r="F168"/>
  <c r="F169"/>
  <c r="F173"/>
  <c r="F174"/>
  <c r="F151"/>
  <c r="AA147"/>
  <c r="AA229"/>
  <c r="AA227"/>
  <c r="AA225"/>
  <c r="AA223"/>
  <c r="AA221"/>
  <c r="AA219"/>
  <c r="AA217"/>
  <c r="AA215"/>
  <c r="AA213"/>
  <c r="AA211"/>
  <c r="AA209"/>
  <c r="AA207"/>
  <c r="AA205"/>
  <c r="AA203"/>
  <c r="AA145"/>
  <c r="AA143"/>
  <c r="AA141"/>
  <c r="AA139"/>
  <c r="AA137"/>
  <c r="AA135"/>
  <c r="AA133"/>
  <c r="AA131"/>
  <c r="AA129"/>
  <c r="AA127"/>
  <c r="AA125"/>
  <c r="AA123"/>
  <c r="AA121"/>
  <c r="AA119"/>
  <c r="Z201"/>
  <c r="N202"/>
  <c r="N201"/>
  <c r="N200"/>
  <c r="N199"/>
  <c r="Z197"/>
  <c r="N198"/>
  <c r="N197"/>
  <c r="N195"/>
  <c r="N196"/>
  <c r="Z193"/>
  <c r="N194"/>
  <c r="N193"/>
  <c r="N192"/>
  <c r="N191"/>
  <c r="Z189"/>
  <c r="N190"/>
  <c r="N189"/>
  <c r="N187"/>
  <c r="N188"/>
  <c r="Z185"/>
  <c r="N186"/>
  <c r="N185"/>
  <c r="N184"/>
  <c r="N183"/>
  <c r="Z181"/>
  <c r="N182"/>
  <c r="N181"/>
  <c r="N180"/>
  <c r="N179"/>
  <c r="N178"/>
  <c r="N177"/>
  <c r="N176"/>
  <c r="N175"/>
  <c r="N174"/>
  <c r="N173"/>
  <c r="N169"/>
  <c r="N168"/>
  <c r="N167"/>
  <c r="Z161"/>
  <c r="N165"/>
  <c r="N163"/>
  <c r="N161"/>
  <c r="N159"/>
  <c r="Z157"/>
  <c r="N158"/>
  <c r="N157"/>
  <c r="N170"/>
  <c r="N162"/>
  <c r="N154"/>
  <c r="N164"/>
  <c r="N156"/>
  <c r="N153"/>
  <c r="R61"/>
  <c r="Q61"/>
  <c r="P61"/>
  <c r="F62"/>
  <c r="E62"/>
  <c r="D62"/>
  <c r="F61"/>
  <c r="E61"/>
  <c r="D61"/>
  <c r="R59"/>
  <c r="Q59"/>
  <c r="P59"/>
  <c r="F60"/>
  <c r="E60"/>
  <c r="D60"/>
  <c r="F59"/>
  <c r="E59"/>
  <c r="D59"/>
  <c r="R57"/>
  <c r="Q57"/>
  <c r="P57"/>
  <c r="F58"/>
  <c r="E58"/>
  <c r="D58"/>
  <c r="F57"/>
  <c r="E57"/>
  <c r="D57"/>
  <c r="P55"/>
  <c r="Q55"/>
  <c r="R55"/>
  <c r="F56"/>
  <c r="E56"/>
  <c r="D56"/>
  <c r="F55"/>
  <c r="E55"/>
  <c r="D55"/>
  <c r="P53"/>
  <c r="Q53"/>
  <c r="R53"/>
  <c r="F54"/>
  <c r="E54"/>
  <c r="D54"/>
  <c r="F53"/>
  <c r="E53"/>
  <c r="D53"/>
  <c r="AA53"/>
  <c r="AA55"/>
  <c r="AA57"/>
  <c r="AA59"/>
  <c r="AA61"/>
  <c r="AA51"/>
  <c r="P51"/>
  <c r="Q51"/>
  <c r="R51"/>
  <c r="D51"/>
  <c r="E51"/>
  <c r="F51"/>
  <c r="D52"/>
  <c r="E52"/>
  <c r="F52"/>
  <c r="R49"/>
  <c r="Q49"/>
  <c r="P49"/>
  <c r="F50"/>
  <c r="E50"/>
  <c r="D50"/>
  <c r="F49"/>
  <c r="E49"/>
  <c r="D49"/>
  <c r="R47"/>
  <c r="Q47"/>
  <c r="P47"/>
  <c r="F48"/>
  <c r="E48"/>
  <c r="D48"/>
  <c r="F47"/>
  <c r="E47"/>
  <c r="D47"/>
  <c r="R45"/>
  <c r="Q45"/>
  <c r="P45"/>
  <c r="F46"/>
  <c r="E46"/>
  <c r="D46"/>
  <c r="F45"/>
  <c r="E45"/>
  <c r="D45"/>
  <c r="AA43"/>
  <c r="AA45"/>
  <c r="AA47"/>
  <c r="AA49"/>
  <c r="R43"/>
  <c r="Q43"/>
  <c r="P43"/>
  <c r="F44"/>
  <c r="E44"/>
  <c r="D44"/>
  <c r="F43"/>
  <c r="E43"/>
  <c r="D43"/>
  <c r="AA41"/>
  <c r="R41"/>
  <c r="Q41"/>
  <c r="P41"/>
  <c r="F42"/>
  <c r="E42"/>
  <c r="D42"/>
  <c r="F41"/>
  <c r="E41"/>
  <c r="D41"/>
  <c r="D39"/>
  <c r="E39"/>
  <c r="F39"/>
  <c r="D40"/>
  <c r="E40"/>
  <c r="F40"/>
  <c r="D37"/>
  <c r="E37"/>
  <c r="F37"/>
  <c r="D38"/>
  <c r="E38"/>
  <c r="F38"/>
  <c r="P37"/>
  <c r="Q37"/>
  <c r="R37"/>
  <c r="P39"/>
  <c r="Q39"/>
  <c r="R39"/>
  <c r="AA37"/>
  <c r="AA39"/>
  <c r="R35"/>
  <c r="Q35"/>
  <c r="P35"/>
  <c r="F36"/>
  <c r="E36"/>
  <c r="D36"/>
  <c r="F35"/>
  <c r="E35"/>
  <c r="D35"/>
  <c r="AA35"/>
</calcChain>
</file>

<file path=xl/sharedStrings.xml><?xml version="1.0" encoding="utf-8"?>
<sst xmlns="http://schemas.openxmlformats.org/spreadsheetml/2006/main" count="403" uniqueCount="45">
  <si>
    <t>trial</t>
  </si>
  <si>
    <t>Treatment</t>
  </si>
  <si>
    <t>Responders</t>
  </si>
  <si>
    <t xml:space="preserve">Non Responders </t>
  </si>
  <si>
    <t>Total ACP</t>
  </si>
  <si>
    <t xml:space="preserve">total count </t>
  </si>
  <si>
    <t>Male</t>
  </si>
  <si>
    <t>Female</t>
  </si>
  <si>
    <t>Total</t>
  </si>
  <si>
    <t>Brown</t>
  </si>
  <si>
    <t xml:space="preserve">green </t>
  </si>
  <si>
    <t>Orange</t>
  </si>
  <si>
    <t>Clear</t>
  </si>
  <si>
    <t>UV reflect</t>
  </si>
  <si>
    <t>O</t>
  </si>
  <si>
    <t xml:space="preserve">Clear </t>
  </si>
  <si>
    <t>YELLOW</t>
  </si>
  <si>
    <t>CLEAR</t>
  </si>
  <si>
    <t>Yellow +nd 0.15</t>
  </si>
  <si>
    <t>Yellow + U.V</t>
  </si>
  <si>
    <t>Yellow +nd 0.15 x2</t>
  </si>
  <si>
    <t>CLEAR I R</t>
  </si>
  <si>
    <t xml:space="preserve">Yellow </t>
  </si>
  <si>
    <t>Yellow</t>
  </si>
  <si>
    <t xml:space="preserve"> Green</t>
  </si>
  <si>
    <t>Green</t>
  </si>
  <si>
    <t>Yellow / UV blocked</t>
  </si>
  <si>
    <t>Yellow/ UV blocked</t>
  </si>
  <si>
    <t xml:space="preserve">Green </t>
  </si>
  <si>
    <t xml:space="preserve"> Green </t>
  </si>
  <si>
    <t>Green w/UV blocked</t>
  </si>
  <si>
    <t>Yellow /UV blocked</t>
  </si>
  <si>
    <t>Yellow UV blocked</t>
  </si>
  <si>
    <t>Yellow   w/UV blocked</t>
  </si>
  <si>
    <t xml:space="preserve">Yellow  </t>
  </si>
  <si>
    <t xml:space="preserve"> Blue</t>
  </si>
  <si>
    <t xml:space="preserve"> Blue w/UV blocked</t>
  </si>
  <si>
    <t xml:space="preserve"> </t>
  </si>
  <si>
    <t>CLEAR 1</t>
  </si>
  <si>
    <t xml:space="preserve">CLEAR 2 </t>
  </si>
  <si>
    <t xml:space="preserve">CLEAR 1 </t>
  </si>
  <si>
    <t xml:space="preserve">CLEAR I </t>
  </si>
  <si>
    <t xml:space="preserve"> Blue 2 </t>
  </si>
  <si>
    <t xml:space="preserve"> Blue 1 </t>
  </si>
  <si>
    <t>S1 Dataset.  Original data. The data file contains data for experiments described in the text.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4" xfId="0" applyBorder="1"/>
    <xf numFmtId="0" fontId="3" fillId="0" borderId="0" xfId="0" applyFont="1"/>
    <xf numFmtId="0" fontId="3" fillId="0" borderId="12" xfId="0" applyFont="1" applyBorder="1"/>
    <xf numFmtId="0" fontId="3" fillId="0" borderId="5" xfId="0" applyFont="1" applyBorder="1"/>
    <xf numFmtId="0" fontId="3" fillId="0" borderId="1" xfId="0" applyFont="1" applyFill="1" applyBorder="1"/>
    <xf numFmtId="0" fontId="3" fillId="0" borderId="5" xfId="0" applyFont="1" applyFill="1" applyBorder="1"/>
    <xf numFmtId="0" fontId="3" fillId="0" borderId="6" xfId="0" applyFont="1" applyFill="1" applyBorder="1"/>
    <xf numFmtId="0" fontId="3" fillId="0" borderId="3" xfId="0" applyFont="1" applyFill="1" applyBorder="1"/>
    <xf numFmtId="0" fontId="3" fillId="0" borderId="2" xfId="0" applyFont="1" applyFill="1" applyBorder="1"/>
    <xf numFmtId="0" fontId="3" fillId="0" borderId="8" xfId="0" applyFont="1" applyFill="1" applyBorder="1"/>
    <xf numFmtId="0" fontId="3" fillId="0" borderId="0" xfId="0" applyFont="1" applyFill="1"/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</cellXfs>
  <cellStyles count="25">
    <cellStyle name="Followed Hyperlink" xfId="24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0"/>
  <tableStyles count="0" defaultTableStyle="TableStyleMedium9" defaultPivotStyle="PivotStyleLight16"/>
  <colors>
    <mruColors>
      <color rgb="FFCC9900"/>
      <color rgb="FFDCDC00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A370"/>
  <sheetViews>
    <sheetView tabSelected="1" topLeftCell="A2" zoomScale="57" zoomScaleNormal="57" zoomScalePageLayoutView="75" workbookViewId="0">
      <pane ySplit="5" topLeftCell="A7" activePane="bottomLeft" state="frozen"/>
      <selection activeCell="A2" sqref="A2"/>
      <selection pane="bottomLeft" activeCell="F58" sqref="F58"/>
    </sheetView>
  </sheetViews>
  <sheetFormatPr defaultColWidth="8.85546875" defaultRowHeight="21"/>
  <cols>
    <col min="1" max="1" width="21" style="2" customWidth="1"/>
    <col min="2" max="2" width="30.85546875" style="2" customWidth="1"/>
    <col min="3" max="3" width="6.7109375" style="11" customWidth="1"/>
    <col min="4" max="4" width="8.85546875" style="11" customWidth="1"/>
    <col min="5" max="5" width="8.28515625" style="11" customWidth="1"/>
    <col min="6" max="6" width="7.42578125" style="11" bestFit="1" customWidth="1"/>
    <col min="7" max="7" width="8.42578125" style="11" bestFit="1" customWidth="1"/>
    <col min="8" max="8" width="7.85546875" style="11" bestFit="1" customWidth="1"/>
    <col min="9" max="9" width="7.28515625" style="11" bestFit="1" customWidth="1"/>
    <col min="10" max="10" width="10.42578125" style="11" bestFit="1" customWidth="1"/>
    <col min="11" max="11" width="9.7109375" style="11" bestFit="1" customWidth="1"/>
    <col min="12" max="12" width="6.7109375" style="11" bestFit="1" customWidth="1"/>
    <col min="13" max="13" width="6.42578125" style="11" bestFit="1" customWidth="1"/>
    <col min="14" max="14" width="7.42578125" style="11" bestFit="1" customWidth="1"/>
    <col min="15" max="15" width="6.28515625" style="11" bestFit="1" customWidth="1"/>
    <col min="16" max="16" width="6.7109375" style="11" bestFit="1" customWidth="1"/>
    <col min="17" max="17" width="6.42578125" style="11" bestFit="1" customWidth="1"/>
    <col min="18" max="18" width="11.7109375" style="11" bestFit="1" customWidth="1"/>
    <col min="19" max="19" width="5.42578125" style="11" bestFit="1" customWidth="1"/>
    <col min="20" max="20" width="6.7109375" style="11" bestFit="1" customWidth="1"/>
    <col min="21" max="21" width="6.42578125" style="11" bestFit="1" customWidth="1"/>
    <col min="22" max="22" width="7.42578125" style="11" bestFit="1" customWidth="1"/>
    <col min="23" max="23" width="5.42578125" style="11" bestFit="1" customWidth="1"/>
    <col min="24" max="24" width="6.7109375" style="11" bestFit="1" customWidth="1"/>
    <col min="25" max="25" width="6.42578125" style="11" bestFit="1" customWidth="1"/>
    <col min="26" max="26" width="7.42578125" style="11" bestFit="1" customWidth="1"/>
    <col min="27" max="27" width="13" style="2" bestFit="1" customWidth="1"/>
  </cols>
  <sheetData>
    <row r="2" spans="1:27">
      <c r="A2" s="2" t="s">
        <v>44</v>
      </c>
    </row>
    <row r="3" spans="1:27">
      <c r="A3" s="2" t="s">
        <v>37</v>
      </c>
    </row>
    <row r="4" spans="1:27">
      <c r="A4" s="12" t="s">
        <v>0</v>
      </c>
      <c r="B4" s="22" t="s">
        <v>1</v>
      </c>
      <c r="C4" s="21" t="s">
        <v>2</v>
      </c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0" t="s">
        <v>3</v>
      </c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19" t="s">
        <v>4</v>
      </c>
    </row>
    <row r="5" spans="1:27">
      <c r="A5" s="25"/>
      <c r="B5" s="23"/>
      <c r="C5" s="20" t="s">
        <v>5</v>
      </c>
      <c r="D5" s="21"/>
      <c r="E5" s="21"/>
      <c r="F5" s="26"/>
      <c r="G5" s="21" t="s">
        <v>6</v>
      </c>
      <c r="H5" s="21"/>
      <c r="I5" s="21"/>
      <c r="J5" s="21"/>
      <c r="K5" s="20" t="s">
        <v>7</v>
      </c>
      <c r="L5" s="21"/>
      <c r="M5" s="21"/>
      <c r="N5" s="26"/>
      <c r="O5" s="20" t="s">
        <v>5</v>
      </c>
      <c r="P5" s="21"/>
      <c r="Q5" s="21"/>
      <c r="R5" s="21"/>
      <c r="S5" s="20" t="s">
        <v>6</v>
      </c>
      <c r="T5" s="21"/>
      <c r="U5" s="21"/>
      <c r="V5" s="21"/>
      <c r="W5" s="20" t="s">
        <v>7</v>
      </c>
      <c r="X5" s="21"/>
      <c r="Y5" s="21"/>
      <c r="Z5" s="21"/>
      <c r="AA5" s="19"/>
    </row>
    <row r="6" spans="1:27">
      <c r="A6" s="13"/>
      <c r="B6" s="24"/>
      <c r="C6" s="8" t="s">
        <v>8</v>
      </c>
      <c r="D6" s="9" t="s">
        <v>9</v>
      </c>
      <c r="E6" s="9" t="s">
        <v>10</v>
      </c>
      <c r="F6" s="10" t="s">
        <v>11</v>
      </c>
      <c r="G6" s="9" t="s">
        <v>8</v>
      </c>
      <c r="H6" s="9" t="s">
        <v>9</v>
      </c>
      <c r="I6" s="9" t="s">
        <v>10</v>
      </c>
      <c r="J6" s="9" t="s">
        <v>11</v>
      </c>
      <c r="K6" s="8" t="s">
        <v>8</v>
      </c>
      <c r="L6" s="9" t="s">
        <v>9</v>
      </c>
      <c r="M6" s="9" t="s">
        <v>10</v>
      </c>
      <c r="N6" s="10" t="s">
        <v>11</v>
      </c>
      <c r="O6" s="8" t="s">
        <v>8</v>
      </c>
      <c r="P6" s="9" t="s">
        <v>9</v>
      </c>
      <c r="Q6" s="9" t="s">
        <v>10</v>
      </c>
      <c r="R6" s="9" t="s">
        <v>11</v>
      </c>
      <c r="S6" s="8" t="s">
        <v>8</v>
      </c>
      <c r="T6" s="9" t="s">
        <v>9</v>
      </c>
      <c r="U6" s="9" t="s">
        <v>10</v>
      </c>
      <c r="V6" s="9" t="s">
        <v>11</v>
      </c>
      <c r="W6" s="8" t="s">
        <v>8</v>
      </c>
      <c r="X6" s="9" t="s">
        <v>9</v>
      </c>
      <c r="Y6" s="9" t="s">
        <v>10</v>
      </c>
      <c r="Z6" s="9" t="s">
        <v>11</v>
      </c>
      <c r="AA6" s="3"/>
    </row>
    <row r="7" spans="1:27">
      <c r="A7" s="12">
        <v>1</v>
      </c>
      <c r="B7" s="4" t="s">
        <v>38</v>
      </c>
      <c r="C7" s="6">
        <v>8</v>
      </c>
      <c r="D7" s="6">
        <v>7</v>
      </c>
      <c r="E7" s="7">
        <v>1</v>
      </c>
      <c r="F7" s="6">
        <f t="shared" ref="F7:F34" si="0">C7-(D7+E7)</f>
        <v>0</v>
      </c>
      <c r="G7" s="6">
        <v>4</v>
      </c>
      <c r="H7" s="6">
        <v>4</v>
      </c>
      <c r="I7" s="6">
        <v>0</v>
      </c>
      <c r="J7" s="6">
        <v>0</v>
      </c>
      <c r="K7" s="6">
        <f t="shared" ref="K7:K18" si="1">C7-G7</f>
        <v>4</v>
      </c>
      <c r="L7" s="6">
        <f t="shared" ref="L7:L18" si="2">D7-H7</f>
        <v>3</v>
      </c>
      <c r="M7" s="6">
        <v>0</v>
      </c>
      <c r="N7" s="6">
        <f t="shared" ref="N7:N18" si="3">K7-(L7+M7)</f>
        <v>1</v>
      </c>
      <c r="O7" s="14">
        <v>13</v>
      </c>
      <c r="P7" s="14">
        <v>2</v>
      </c>
      <c r="Q7" s="14">
        <v>9</v>
      </c>
      <c r="R7" s="16">
        <f>O7-(Q7+P7)</f>
        <v>2</v>
      </c>
      <c r="S7" s="14">
        <v>7</v>
      </c>
      <c r="T7" s="14">
        <v>0</v>
      </c>
      <c r="U7" s="14">
        <v>6</v>
      </c>
      <c r="V7" s="16">
        <f t="shared" ref="V7:V13" si="4">S7-(T7+U7)</f>
        <v>1</v>
      </c>
      <c r="W7" s="16">
        <f t="shared" ref="W7" si="5">O7-S7</f>
        <v>6</v>
      </c>
      <c r="X7" s="16">
        <f t="shared" ref="X7" si="6">P7-T7</f>
        <v>2</v>
      </c>
      <c r="Y7" s="16">
        <f t="shared" ref="Y7" si="7">Q7-U7</f>
        <v>3</v>
      </c>
      <c r="Z7" s="16">
        <f t="shared" ref="Z7" si="8">R7-V7</f>
        <v>1</v>
      </c>
      <c r="AA7" s="12">
        <f t="shared" ref="AA7" si="9">C7+C8+O7</f>
        <v>29</v>
      </c>
    </row>
    <row r="8" spans="1:27">
      <c r="A8" s="13"/>
      <c r="B8" s="4" t="s">
        <v>39</v>
      </c>
      <c r="C8" s="6">
        <v>8</v>
      </c>
      <c r="D8" s="6">
        <v>3</v>
      </c>
      <c r="E8" s="7">
        <v>3</v>
      </c>
      <c r="F8" s="6">
        <f t="shared" si="0"/>
        <v>2</v>
      </c>
      <c r="G8" s="6">
        <v>4</v>
      </c>
      <c r="H8" s="6">
        <v>3</v>
      </c>
      <c r="I8" s="6">
        <v>0</v>
      </c>
      <c r="J8" s="6">
        <v>1</v>
      </c>
      <c r="K8" s="6">
        <f t="shared" si="1"/>
        <v>4</v>
      </c>
      <c r="L8" s="6">
        <f t="shared" si="2"/>
        <v>0</v>
      </c>
      <c r="M8" s="6">
        <v>3</v>
      </c>
      <c r="N8" s="6">
        <f t="shared" si="3"/>
        <v>1</v>
      </c>
      <c r="O8" s="15"/>
      <c r="P8" s="15"/>
      <c r="Q8" s="15"/>
      <c r="R8" s="17"/>
      <c r="S8" s="15"/>
      <c r="T8" s="15"/>
      <c r="U8" s="15"/>
      <c r="V8" s="17"/>
      <c r="W8" s="17"/>
      <c r="X8" s="17"/>
      <c r="Y8" s="17"/>
      <c r="Z8" s="17"/>
      <c r="AA8" s="13"/>
    </row>
    <row r="9" spans="1:27">
      <c r="A9" s="12">
        <v>2</v>
      </c>
      <c r="B9" s="4" t="s">
        <v>39</v>
      </c>
      <c r="C9" s="6">
        <v>6</v>
      </c>
      <c r="D9" s="6">
        <v>0</v>
      </c>
      <c r="E9" s="7">
        <v>3</v>
      </c>
      <c r="F9" s="6">
        <f t="shared" si="0"/>
        <v>3</v>
      </c>
      <c r="G9" s="6">
        <v>3</v>
      </c>
      <c r="H9" s="6">
        <v>0</v>
      </c>
      <c r="I9" s="6">
        <v>0</v>
      </c>
      <c r="J9" s="6">
        <f t="shared" ref="J9:J18" si="10">G9-(H9+I9)</f>
        <v>3</v>
      </c>
      <c r="K9" s="6">
        <f t="shared" si="1"/>
        <v>3</v>
      </c>
      <c r="L9" s="6">
        <f t="shared" si="2"/>
        <v>0</v>
      </c>
      <c r="M9" s="6">
        <f t="shared" ref="M9:M18" si="11">E9-I9</f>
        <v>3</v>
      </c>
      <c r="N9" s="6">
        <f t="shared" si="3"/>
        <v>0</v>
      </c>
      <c r="O9" s="14">
        <v>27</v>
      </c>
      <c r="P9" s="14">
        <v>0</v>
      </c>
      <c r="Q9" s="14">
        <v>4</v>
      </c>
      <c r="R9" s="16">
        <f>O9-(Q9+P9)</f>
        <v>23</v>
      </c>
      <c r="S9" s="14">
        <v>17</v>
      </c>
      <c r="T9" s="14">
        <v>0</v>
      </c>
      <c r="U9" s="14">
        <v>1</v>
      </c>
      <c r="V9" s="16">
        <f t="shared" si="4"/>
        <v>16</v>
      </c>
      <c r="W9" s="16">
        <f t="shared" ref="W9" si="12">O9-S9</f>
        <v>10</v>
      </c>
      <c r="X9" s="16">
        <f t="shared" ref="X9" si="13">P9-T9</f>
        <v>0</v>
      </c>
      <c r="Y9" s="16">
        <f t="shared" ref="Y9" si="14">Q9-U9</f>
        <v>3</v>
      </c>
      <c r="Z9" s="16">
        <f t="shared" ref="Z9" si="15">R9-V9</f>
        <v>7</v>
      </c>
      <c r="AA9" s="12">
        <f t="shared" ref="AA9" si="16">C9+C10+O9</f>
        <v>41</v>
      </c>
    </row>
    <row r="10" spans="1:27">
      <c r="A10" s="13"/>
      <c r="B10" s="4" t="s">
        <v>40</v>
      </c>
      <c r="C10" s="6">
        <v>8</v>
      </c>
      <c r="D10" s="6">
        <v>0</v>
      </c>
      <c r="E10" s="7">
        <v>0</v>
      </c>
      <c r="F10" s="6">
        <f t="shared" si="0"/>
        <v>8</v>
      </c>
      <c r="G10" s="6">
        <v>4</v>
      </c>
      <c r="H10" s="6">
        <v>0</v>
      </c>
      <c r="I10" s="6">
        <v>0</v>
      </c>
      <c r="J10" s="6">
        <f t="shared" si="10"/>
        <v>4</v>
      </c>
      <c r="K10" s="6">
        <f t="shared" si="1"/>
        <v>4</v>
      </c>
      <c r="L10" s="6">
        <f t="shared" si="2"/>
        <v>0</v>
      </c>
      <c r="M10" s="6">
        <f t="shared" si="11"/>
        <v>0</v>
      </c>
      <c r="N10" s="6">
        <f t="shared" si="3"/>
        <v>4</v>
      </c>
      <c r="O10" s="15"/>
      <c r="P10" s="15"/>
      <c r="Q10" s="15"/>
      <c r="R10" s="17"/>
      <c r="S10" s="15"/>
      <c r="T10" s="15"/>
      <c r="U10" s="15"/>
      <c r="V10" s="17"/>
      <c r="W10" s="17"/>
      <c r="X10" s="17"/>
      <c r="Y10" s="17"/>
      <c r="Z10" s="17"/>
      <c r="AA10" s="13"/>
    </row>
    <row r="11" spans="1:27">
      <c r="A11" s="12">
        <v>3</v>
      </c>
      <c r="B11" s="4" t="s">
        <v>39</v>
      </c>
      <c r="C11" s="6">
        <v>13</v>
      </c>
      <c r="D11" s="6">
        <v>0</v>
      </c>
      <c r="E11" s="7">
        <v>5</v>
      </c>
      <c r="F11" s="6">
        <f t="shared" si="0"/>
        <v>8</v>
      </c>
      <c r="G11" s="6">
        <v>7</v>
      </c>
      <c r="H11" s="6">
        <v>0</v>
      </c>
      <c r="I11" s="6">
        <v>1</v>
      </c>
      <c r="J11" s="6">
        <f t="shared" si="10"/>
        <v>6</v>
      </c>
      <c r="K11" s="6">
        <f t="shared" si="1"/>
        <v>6</v>
      </c>
      <c r="L11" s="6">
        <f t="shared" si="2"/>
        <v>0</v>
      </c>
      <c r="M11" s="6">
        <f t="shared" si="11"/>
        <v>4</v>
      </c>
      <c r="N11" s="6">
        <f t="shared" si="3"/>
        <v>2</v>
      </c>
      <c r="O11" s="14">
        <v>18</v>
      </c>
      <c r="P11" s="14" t="s">
        <v>14</v>
      </c>
      <c r="Q11" s="14">
        <v>10</v>
      </c>
      <c r="R11" s="16">
        <v>14</v>
      </c>
      <c r="S11" s="14">
        <v>10</v>
      </c>
      <c r="T11" s="14">
        <v>0</v>
      </c>
      <c r="U11" s="14">
        <v>1</v>
      </c>
      <c r="V11" s="16">
        <f t="shared" si="4"/>
        <v>9</v>
      </c>
      <c r="W11" s="16">
        <f t="shared" ref="W11" si="17">O11-S11</f>
        <v>8</v>
      </c>
      <c r="X11" s="16">
        <v>0</v>
      </c>
      <c r="Y11" s="16">
        <f t="shared" ref="Y11" si="18">Q11-U11</f>
        <v>9</v>
      </c>
      <c r="Z11" s="16">
        <f t="shared" ref="Z11" si="19">R11-V11</f>
        <v>5</v>
      </c>
      <c r="AA11" s="12">
        <f t="shared" ref="AA11" si="20">C11+C12+O11</f>
        <v>37</v>
      </c>
    </row>
    <row r="12" spans="1:27">
      <c r="A12" s="13"/>
      <c r="B12" s="4" t="s">
        <v>41</v>
      </c>
      <c r="C12" s="6">
        <v>6</v>
      </c>
      <c r="D12" s="6">
        <v>0</v>
      </c>
      <c r="E12" s="7">
        <v>2</v>
      </c>
      <c r="F12" s="6">
        <f t="shared" si="0"/>
        <v>4</v>
      </c>
      <c r="G12" s="6">
        <v>4</v>
      </c>
      <c r="H12" s="6">
        <v>0</v>
      </c>
      <c r="I12" s="6">
        <v>0</v>
      </c>
      <c r="J12" s="6">
        <f t="shared" si="10"/>
        <v>4</v>
      </c>
      <c r="K12" s="6">
        <f t="shared" si="1"/>
        <v>2</v>
      </c>
      <c r="L12" s="6">
        <f t="shared" si="2"/>
        <v>0</v>
      </c>
      <c r="M12" s="6">
        <f t="shared" si="11"/>
        <v>2</v>
      </c>
      <c r="N12" s="6">
        <f t="shared" si="3"/>
        <v>0</v>
      </c>
      <c r="O12" s="15"/>
      <c r="P12" s="15"/>
      <c r="Q12" s="15"/>
      <c r="R12" s="17"/>
      <c r="S12" s="15"/>
      <c r="T12" s="15"/>
      <c r="U12" s="15"/>
      <c r="V12" s="17"/>
      <c r="W12" s="17"/>
      <c r="X12" s="17"/>
      <c r="Y12" s="17"/>
      <c r="Z12" s="17"/>
      <c r="AA12" s="13"/>
    </row>
    <row r="13" spans="1:27">
      <c r="A13" s="12">
        <v>4</v>
      </c>
      <c r="B13" s="4" t="s">
        <v>39</v>
      </c>
      <c r="C13" s="6">
        <v>7</v>
      </c>
      <c r="D13" s="6">
        <v>0</v>
      </c>
      <c r="E13" s="7">
        <v>3</v>
      </c>
      <c r="F13" s="6">
        <f t="shared" si="0"/>
        <v>4</v>
      </c>
      <c r="G13" s="6">
        <v>4</v>
      </c>
      <c r="H13" s="6">
        <v>0</v>
      </c>
      <c r="I13" s="6">
        <v>1</v>
      </c>
      <c r="J13" s="6">
        <f t="shared" si="10"/>
        <v>3</v>
      </c>
      <c r="K13" s="6">
        <f t="shared" si="1"/>
        <v>3</v>
      </c>
      <c r="L13" s="6">
        <f t="shared" si="2"/>
        <v>0</v>
      </c>
      <c r="M13" s="6">
        <f t="shared" si="11"/>
        <v>2</v>
      </c>
      <c r="N13" s="6">
        <f t="shared" si="3"/>
        <v>1</v>
      </c>
      <c r="O13" s="14">
        <v>15</v>
      </c>
      <c r="P13" s="14">
        <v>0</v>
      </c>
      <c r="Q13" s="14">
        <v>9</v>
      </c>
      <c r="R13" s="16">
        <v>5</v>
      </c>
      <c r="S13" s="14">
        <v>5</v>
      </c>
      <c r="T13" s="14">
        <v>0</v>
      </c>
      <c r="U13" s="14">
        <v>1</v>
      </c>
      <c r="V13" s="16">
        <f t="shared" si="4"/>
        <v>4</v>
      </c>
      <c r="W13" s="16">
        <v>9</v>
      </c>
      <c r="X13" s="16">
        <f t="shared" ref="X13" si="21">P13-T13</f>
        <v>0</v>
      </c>
      <c r="Y13" s="16">
        <v>7</v>
      </c>
      <c r="Z13" s="16">
        <f t="shared" ref="Z13" si="22">R13-V13</f>
        <v>1</v>
      </c>
      <c r="AA13" s="12">
        <f t="shared" ref="AA13" si="23">C13+C14+O13</f>
        <v>35</v>
      </c>
    </row>
    <row r="14" spans="1:27">
      <c r="A14" s="13"/>
      <c r="B14" s="4" t="s">
        <v>41</v>
      </c>
      <c r="C14" s="6">
        <v>13</v>
      </c>
      <c r="D14" s="6">
        <v>0</v>
      </c>
      <c r="E14" s="7">
        <v>3</v>
      </c>
      <c r="F14" s="6">
        <f t="shared" si="0"/>
        <v>10</v>
      </c>
      <c r="G14" s="6">
        <v>6</v>
      </c>
      <c r="H14" s="6">
        <v>0</v>
      </c>
      <c r="I14" s="6">
        <v>1</v>
      </c>
      <c r="J14" s="6">
        <f t="shared" si="10"/>
        <v>5</v>
      </c>
      <c r="K14" s="6">
        <f t="shared" si="1"/>
        <v>7</v>
      </c>
      <c r="L14" s="6">
        <f t="shared" si="2"/>
        <v>0</v>
      </c>
      <c r="M14" s="6">
        <f t="shared" si="11"/>
        <v>2</v>
      </c>
      <c r="N14" s="6">
        <f t="shared" si="3"/>
        <v>5</v>
      </c>
      <c r="O14" s="15"/>
      <c r="P14" s="15"/>
      <c r="Q14" s="15"/>
      <c r="R14" s="17"/>
      <c r="S14" s="15"/>
      <c r="T14" s="15"/>
      <c r="U14" s="15"/>
      <c r="V14" s="17"/>
      <c r="W14" s="17"/>
      <c r="X14" s="17"/>
      <c r="Y14" s="17"/>
      <c r="Z14" s="17"/>
      <c r="AA14" s="13"/>
    </row>
    <row r="15" spans="1:27">
      <c r="A15" s="12">
        <v>5</v>
      </c>
      <c r="B15" s="4" t="s">
        <v>39</v>
      </c>
      <c r="C15" s="6">
        <v>14</v>
      </c>
      <c r="D15" s="6">
        <v>0</v>
      </c>
      <c r="E15" s="7">
        <v>4</v>
      </c>
      <c r="F15" s="6">
        <f t="shared" si="0"/>
        <v>10</v>
      </c>
      <c r="G15" s="6">
        <v>11</v>
      </c>
      <c r="H15" s="6">
        <v>0</v>
      </c>
      <c r="I15" s="6">
        <v>3</v>
      </c>
      <c r="J15" s="6">
        <f t="shared" si="10"/>
        <v>8</v>
      </c>
      <c r="K15" s="6">
        <f t="shared" si="1"/>
        <v>3</v>
      </c>
      <c r="L15" s="6">
        <f t="shared" si="2"/>
        <v>0</v>
      </c>
      <c r="M15" s="6">
        <f t="shared" si="11"/>
        <v>1</v>
      </c>
      <c r="N15" s="6">
        <f t="shared" si="3"/>
        <v>2</v>
      </c>
      <c r="O15" s="14">
        <v>20</v>
      </c>
      <c r="P15" s="14">
        <v>0</v>
      </c>
      <c r="Q15" s="14">
        <v>8</v>
      </c>
      <c r="R15" s="16">
        <f>O15-(Q15+P15)</f>
        <v>12</v>
      </c>
      <c r="S15" s="14">
        <v>9</v>
      </c>
      <c r="T15" s="14">
        <v>0</v>
      </c>
      <c r="U15" s="14">
        <v>2</v>
      </c>
      <c r="V15" s="16">
        <f>S15-(T15+U15)</f>
        <v>7</v>
      </c>
      <c r="W15" s="16">
        <f t="shared" ref="W15" si="24">O15-S15</f>
        <v>11</v>
      </c>
      <c r="X15" s="16">
        <f t="shared" ref="X15" si="25">P15-T15</f>
        <v>0</v>
      </c>
      <c r="Y15" s="16">
        <f t="shared" ref="Y15" si="26">Q15-U15</f>
        <v>6</v>
      </c>
      <c r="Z15" s="16">
        <f t="shared" ref="Z15" si="27">R15-V15</f>
        <v>5</v>
      </c>
      <c r="AA15" s="12">
        <f t="shared" ref="AA15" si="28">C15+C16+O15</f>
        <v>45</v>
      </c>
    </row>
    <row r="16" spans="1:27">
      <c r="A16" s="13"/>
      <c r="B16" s="4" t="s">
        <v>40</v>
      </c>
      <c r="C16" s="6">
        <v>11</v>
      </c>
      <c r="D16" s="6">
        <v>0</v>
      </c>
      <c r="E16" s="7">
        <v>6</v>
      </c>
      <c r="F16" s="6">
        <f t="shared" si="0"/>
        <v>5</v>
      </c>
      <c r="G16" s="6">
        <v>8</v>
      </c>
      <c r="H16" s="6">
        <v>0</v>
      </c>
      <c r="I16" s="6">
        <v>2</v>
      </c>
      <c r="J16" s="6">
        <v>5</v>
      </c>
      <c r="K16" s="6">
        <f t="shared" si="1"/>
        <v>3</v>
      </c>
      <c r="L16" s="6">
        <f t="shared" si="2"/>
        <v>0</v>
      </c>
      <c r="M16" s="6">
        <v>3</v>
      </c>
      <c r="N16" s="6">
        <v>0</v>
      </c>
      <c r="O16" s="15"/>
      <c r="P16" s="15"/>
      <c r="Q16" s="15"/>
      <c r="R16" s="17"/>
      <c r="S16" s="15"/>
      <c r="T16" s="15"/>
      <c r="U16" s="15"/>
      <c r="V16" s="17"/>
      <c r="W16" s="17"/>
      <c r="X16" s="17"/>
      <c r="Y16" s="17"/>
      <c r="Z16" s="17"/>
      <c r="AA16" s="13"/>
    </row>
    <row r="17" spans="1:27" ht="24.75" customHeight="1">
      <c r="A17" s="12">
        <v>6</v>
      </c>
      <c r="B17" s="4" t="s">
        <v>39</v>
      </c>
      <c r="C17" s="6">
        <v>18</v>
      </c>
      <c r="D17" s="6">
        <v>0</v>
      </c>
      <c r="E17" s="7">
        <v>14</v>
      </c>
      <c r="F17" s="6">
        <f t="shared" si="0"/>
        <v>4</v>
      </c>
      <c r="G17" s="6">
        <v>9</v>
      </c>
      <c r="H17" s="6">
        <v>0</v>
      </c>
      <c r="I17" s="6">
        <v>5</v>
      </c>
      <c r="J17" s="6">
        <f t="shared" si="10"/>
        <v>4</v>
      </c>
      <c r="K17" s="6">
        <f t="shared" si="1"/>
        <v>9</v>
      </c>
      <c r="L17" s="6">
        <f t="shared" si="2"/>
        <v>0</v>
      </c>
      <c r="M17" s="6">
        <f t="shared" si="11"/>
        <v>9</v>
      </c>
      <c r="N17" s="6">
        <f t="shared" si="3"/>
        <v>0</v>
      </c>
      <c r="O17" s="14">
        <v>18</v>
      </c>
      <c r="P17" s="14">
        <v>0</v>
      </c>
      <c r="Q17" s="14">
        <v>15</v>
      </c>
      <c r="R17" s="16">
        <v>3</v>
      </c>
      <c r="S17" s="14">
        <v>12</v>
      </c>
      <c r="T17" s="14">
        <v>0</v>
      </c>
      <c r="U17" s="14">
        <v>10</v>
      </c>
      <c r="V17" s="16">
        <f>S17-(T17+U17)</f>
        <v>2</v>
      </c>
      <c r="W17" s="16">
        <f t="shared" ref="W17" si="29">O17-S17</f>
        <v>6</v>
      </c>
      <c r="X17" s="16">
        <f t="shared" ref="X17" si="30">P17-T17</f>
        <v>0</v>
      </c>
      <c r="Y17" s="16">
        <f t="shared" ref="Y17" si="31">Q17-U17</f>
        <v>5</v>
      </c>
      <c r="Z17" s="16">
        <f t="shared" ref="Z17" si="32">R17-V17</f>
        <v>1</v>
      </c>
      <c r="AA17" s="12">
        <f t="shared" ref="AA17" si="33">C17+C18+O17</f>
        <v>47</v>
      </c>
    </row>
    <row r="18" spans="1:27">
      <c r="A18" s="13"/>
      <c r="B18" s="4" t="s">
        <v>40</v>
      </c>
      <c r="C18" s="6">
        <v>11</v>
      </c>
      <c r="D18" s="6">
        <v>0</v>
      </c>
      <c r="E18" s="7">
        <v>7</v>
      </c>
      <c r="F18" s="6">
        <f t="shared" si="0"/>
        <v>4</v>
      </c>
      <c r="G18" s="6">
        <v>5</v>
      </c>
      <c r="H18" s="6">
        <v>0</v>
      </c>
      <c r="I18" s="6">
        <v>1</v>
      </c>
      <c r="J18" s="6">
        <f t="shared" si="10"/>
        <v>4</v>
      </c>
      <c r="K18" s="6">
        <f t="shared" si="1"/>
        <v>6</v>
      </c>
      <c r="L18" s="6">
        <f t="shared" si="2"/>
        <v>0</v>
      </c>
      <c r="M18" s="6">
        <f t="shared" si="11"/>
        <v>6</v>
      </c>
      <c r="N18" s="6">
        <f t="shared" si="3"/>
        <v>0</v>
      </c>
      <c r="O18" s="15"/>
      <c r="P18" s="15"/>
      <c r="Q18" s="15"/>
      <c r="R18" s="17"/>
      <c r="S18" s="15"/>
      <c r="T18" s="15"/>
      <c r="U18" s="15"/>
      <c r="V18" s="17"/>
      <c r="W18" s="17"/>
      <c r="X18" s="17"/>
      <c r="Y18" s="17"/>
      <c r="Z18" s="17"/>
      <c r="AA18" s="13"/>
    </row>
    <row r="19" spans="1:27">
      <c r="A19" s="12">
        <v>7</v>
      </c>
      <c r="B19" s="4" t="s">
        <v>39</v>
      </c>
      <c r="C19" s="6">
        <v>15</v>
      </c>
      <c r="D19" s="6">
        <v>1</v>
      </c>
      <c r="E19" s="7">
        <v>3</v>
      </c>
      <c r="F19" s="6">
        <f t="shared" si="0"/>
        <v>11</v>
      </c>
      <c r="G19" s="6">
        <v>9</v>
      </c>
      <c r="H19" s="6">
        <v>1</v>
      </c>
      <c r="I19" s="6">
        <v>1</v>
      </c>
      <c r="J19" s="6">
        <f t="shared" ref="J19:J34" si="34">G19-(H19+I19)</f>
        <v>7</v>
      </c>
      <c r="K19" s="6">
        <f t="shared" ref="K19:K34" si="35">C19-G19</f>
        <v>6</v>
      </c>
      <c r="L19" s="6">
        <f t="shared" ref="L19:L34" si="36">D19-H19</f>
        <v>0</v>
      </c>
      <c r="M19" s="6">
        <f t="shared" ref="M19:M34" si="37">E19-I19</f>
        <v>2</v>
      </c>
      <c r="N19" s="6">
        <f t="shared" ref="N19:N34" si="38">K19-(L19+M19)</f>
        <v>4</v>
      </c>
      <c r="O19" s="14">
        <v>28</v>
      </c>
      <c r="P19" s="14">
        <v>4</v>
      </c>
      <c r="Q19" s="14">
        <v>4</v>
      </c>
      <c r="R19" s="16">
        <f>O19-(Q19+P19)</f>
        <v>20</v>
      </c>
      <c r="S19" s="14">
        <v>13</v>
      </c>
      <c r="T19" s="14">
        <v>1</v>
      </c>
      <c r="U19" s="14">
        <v>0</v>
      </c>
      <c r="V19" s="16">
        <f>S19-(T19+U19)</f>
        <v>12</v>
      </c>
      <c r="W19" s="16">
        <f t="shared" ref="W19" si="39">O19-S19</f>
        <v>15</v>
      </c>
      <c r="X19" s="16">
        <f t="shared" ref="X19" si="40">P19-T19</f>
        <v>3</v>
      </c>
      <c r="Y19" s="16">
        <f t="shared" ref="Y19" si="41">Q19-U19</f>
        <v>4</v>
      </c>
      <c r="Z19" s="16">
        <f t="shared" ref="Z19" si="42">R19-V19</f>
        <v>8</v>
      </c>
      <c r="AA19" s="12">
        <f t="shared" ref="AA19" si="43">C19+C20+O19</f>
        <v>51</v>
      </c>
    </row>
    <row r="20" spans="1:27">
      <c r="A20" s="13"/>
      <c r="B20" s="4" t="s">
        <v>40</v>
      </c>
      <c r="C20" s="6">
        <v>8</v>
      </c>
      <c r="D20" s="6">
        <v>0</v>
      </c>
      <c r="E20" s="7">
        <v>0</v>
      </c>
      <c r="F20" s="6">
        <f t="shared" si="0"/>
        <v>8</v>
      </c>
      <c r="G20" s="6">
        <v>6</v>
      </c>
      <c r="H20" s="6">
        <v>0</v>
      </c>
      <c r="I20" s="6">
        <v>0</v>
      </c>
      <c r="J20" s="6">
        <f t="shared" si="34"/>
        <v>6</v>
      </c>
      <c r="K20" s="6">
        <f t="shared" si="35"/>
        <v>2</v>
      </c>
      <c r="L20" s="6">
        <f t="shared" si="36"/>
        <v>0</v>
      </c>
      <c r="M20" s="6">
        <f t="shared" si="37"/>
        <v>0</v>
      </c>
      <c r="N20" s="6">
        <f t="shared" si="38"/>
        <v>2</v>
      </c>
      <c r="O20" s="15"/>
      <c r="P20" s="15"/>
      <c r="Q20" s="15"/>
      <c r="R20" s="17"/>
      <c r="S20" s="15"/>
      <c r="T20" s="15"/>
      <c r="U20" s="15"/>
      <c r="V20" s="17"/>
      <c r="W20" s="17"/>
      <c r="X20" s="17"/>
      <c r="Y20" s="17"/>
      <c r="Z20" s="17"/>
      <c r="AA20" s="13"/>
    </row>
    <row r="21" spans="1:27">
      <c r="A21" s="12">
        <v>8</v>
      </c>
      <c r="B21" s="4" t="s">
        <v>39</v>
      </c>
      <c r="C21" s="6">
        <v>8</v>
      </c>
      <c r="D21" s="6">
        <v>0</v>
      </c>
      <c r="E21" s="7">
        <v>1</v>
      </c>
      <c r="F21" s="6">
        <f t="shared" si="0"/>
        <v>7</v>
      </c>
      <c r="G21" s="6">
        <v>3</v>
      </c>
      <c r="H21" s="6">
        <v>0</v>
      </c>
      <c r="I21" s="6">
        <v>1</v>
      </c>
      <c r="J21" s="6">
        <f t="shared" si="34"/>
        <v>2</v>
      </c>
      <c r="K21" s="6">
        <f t="shared" si="35"/>
        <v>5</v>
      </c>
      <c r="L21" s="6">
        <f t="shared" si="36"/>
        <v>0</v>
      </c>
      <c r="M21" s="6">
        <f t="shared" si="37"/>
        <v>0</v>
      </c>
      <c r="N21" s="6">
        <f t="shared" si="38"/>
        <v>5</v>
      </c>
      <c r="O21" s="14">
        <v>28</v>
      </c>
      <c r="P21" s="14">
        <v>0</v>
      </c>
      <c r="Q21" s="14">
        <v>3</v>
      </c>
      <c r="R21" s="16">
        <f>O21-(Q21+P21)</f>
        <v>25</v>
      </c>
      <c r="S21" s="14">
        <v>14</v>
      </c>
      <c r="T21" s="14">
        <v>0</v>
      </c>
      <c r="U21" s="14">
        <v>2</v>
      </c>
      <c r="V21" s="16">
        <f>S21-(T21+U21)</f>
        <v>12</v>
      </c>
      <c r="W21" s="16">
        <f t="shared" ref="W21" si="44">O21-S21</f>
        <v>14</v>
      </c>
      <c r="X21" s="16">
        <f t="shared" ref="X21" si="45">P21-T21</f>
        <v>0</v>
      </c>
      <c r="Y21" s="16">
        <f t="shared" ref="Y21" si="46">Q21-U21</f>
        <v>1</v>
      </c>
      <c r="Z21" s="16">
        <f t="shared" ref="Z21" si="47">R21-V21</f>
        <v>13</v>
      </c>
      <c r="AA21" s="12">
        <f t="shared" ref="AA21" si="48">C21+C22+O21</f>
        <v>41</v>
      </c>
    </row>
    <row r="22" spans="1:27">
      <c r="A22" s="13"/>
      <c r="B22" s="4" t="s">
        <v>40</v>
      </c>
      <c r="C22" s="6">
        <v>5</v>
      </c>
      <c r="D22" s="6">
        <v>1</v>
      </c>
      <c r="E22" s="7">
        <v>1</v>
      </c>
      <c r="F22" s="6">
        <f t="shared" si="0"/>
        <v>3</v>
      </c>
      <c r="G22" s="6">
        <v>2</v>
      </c>
      <c r="H22" s="6">
        <v>0</v>
      </c>
      <c r="I22" s="6">
        <v>1</v>
      </c>
      <c r="J22" s="6">
        <f t="shared" si="34"/>
        <v>1</v>
      </c>
      <c r="K22" s="6">
        <f t="shared" si="35"/>
        <v>3</v>
      </c>
      <c r="L22" s="6">
        <f t="shared" si="36"/>
        <v>1</v>
      </c>
      <c r="M22" s="6">
        <f t="shared" si="37"/>
        <v>0</v>
      </c>
      <c r="N22" s="6">
        <f t="shared" si="38"/>
        <v>2</v>
      </c>
      <c r="O22" s="15"/>
      <c r="P22" s="15"/>
      <c r="Q22" s="15"/>
      <c r="R22" s="17"/>
      <c r="S22" s="15"/>
      <c r="T22" s="15"/>
      <c r="U22" s="15"/>
      <c r="V22" s="17"/>
      <c r="W22" s="17"/>
      <c r="X22" s="17"/>
      <c r="Y22" s="17"/>
      <c r="Z22" s="17"/>
      <c r="AA22" s="13"/>
    </row>
    <row r="23" spans="1:27">
      <c r="A23" s="12">
        <v>9</v>
      </c>
      <c r="B23" s="4" t="s">
        <v>39</v>
      </c>
      <c r="C23" s="6">
        <v>9</v>
      </c>
      <c r="D23" s="6">
        <v>0</v>
      </c>
      <c r="E23" s="7">
        <v>6</v>
      </c>
      <c r="F23" s="6">
        <f t="shared" si="0"/>
        <v>3</v>
      </c>
      <c r="G23" s="6">
        <v>3</v>
      </c>
      <c r="H23" s="6">
        <v>0</v>
      </c>
      <c r="I23" s="6">
        <v>2</v>
      </c>
      <c r="J23" s="6">
        <f t="shared" si="34"/>
        <v>1</v>
      </c>
      <c r="K23" s="6">
        <f t="shared" si="35"/>
        <v>6</v>
      </c>
      <c r="L23" s="6">
        <f t="shared" si="36"/>
        <v>0</v>
      </c>
      <c r="M23" s="6">
        <f t="shared" si="37"/>
        <v>4</v>
      </c>
      <c r="N23" s="6">
        <f t="shared" si="38"/>
        <v>2</v>
      </c>
      <c r="O23" s="14">
        <v>23</v>
      </c>
      <c r="P23" s="14">
        <v>0</v>
      </c>
      <c r="Q23" s="14">
        <v>20</v>
      </c>
      <c r="R23" s="16">
        <f>O23-(Q23+P23)</f>
        <v>3</v>
      </c>
      <c r="S23" s="14">
        <v>6</v>
      </c>
      <c r="T23" s="14">
        <v>0</v>
      </c>
      <c r="U23" s="14">
        <v>3</v>
      </c>
      <c r="V23" s="16">
        <f>S23-(T23+U23)</f>
        <v>3</v>
      </c>
      <c r="W23" s="16">
        <f t="shared" ref="W23" si="49">O23-S23</f>
        <v>17</v>
      </c>
      <c r="X23" s="16">
        <f t="shared" ref="X23" si="50">P23-T23</f>
        <v>0</v>
      </c>
      <c r="Y23" s="16">
        <f t="shared" ref="Y23" si="51">Q23-U23</f>
        <v>17</v>
      </c>
      <c r="Z23" s="16">
        <f t="shared" ref="Z23" si="52">R23-V23</f>
        <v>0</v>
      </c>
      <c r="AA23" s="12">
        <f t="shared" ref="AA23" si="53">C23+C24+O23</f>
        <v>38</v>
      </c>
    </row>
    <row r="24" spans="1:27">
      <c r="A24" s="13"/>
      <c r="B24" s="4" t="s">
        <v>41</v>
      </c>
      <c r="C24" s="6">
        <v>6</v>
      </c>
      <c r="D24" s="6">
        <v>0</v>
      </c>
      <c r="E24" s="7">
        <v>4</v>
      </c>
      <c r="F24" s="6">
        <f t="shared" si="0"/>
        <v>2</v>
      </c>
      <c r="G24" s="6">
        <v>5</v>
      </c>
      <c r="H24" s="6">
        <v>0</v>
      </c>
      <c r="I24" s="6">
        <v>3</v>
      </c>
      <c r="J24" s="6">
        <f t="shared" si="34"/>
        <v>2</v>
      </c>
      <c r="K24" s="6">
        <f t="shared" si="35"/>
        <v>1</v>
      </c>
      <c r="L24" s="6">
        <f t="shared" si="36"/>
        <v>0</v>
      </c>
      <c r="M24" s="6">
        <f t="shared" si="37"/>
        <v>1</v>
      </c>
      <c r="N24" s="6">
        <f t="shared" si="38"/>
        <v>0</v>
      </c>
      <c r="O24" s="15"/>
      <c r="P24" s="15"/>
      <c r="Q24" s="15"/>
      <c r="R24" s="17"/>
      <c r="S24" s="15"/>
      <c r="T24" s="15"/>
      <c r="U24" s="15"/>
      <c r="V24" s="17"/>
      <c r="W24" s="17"/>
      <c r="X24" s="17"/>
      <c r="Y24" s="17"/>
      <c r="Z24" s="17"/>
      <c r="AA24" s="13"/>
    </row>
    <row r="25" spans="1:27">
      <c r="A25" s="12">
        <v>10</v>
      </c>
      <c r="B25" s="4" t="s">
        <v>39</v>
      </c>
      <c r="C25" s="6">
        <v>12</v>
      </c>
      <c r="D25" s="6">
        <v>0</v>
      </c>
      <c r="E25" s="7">
        <v>5</v>
      </c>
      <c r="F25" s="6">
        <f t="shared" si="0"/>
        <v>7</v>
      </c>
      <c r="G25" s="6">
        <v>5</v>
      </c>
      <c r="H25" s="6">
        <v>0</v>
      </c>
      <c r="I25" s="6">
        <v>3</v>
      </c>
      <c r="J25" s="6">
        <f t="shared" si="34"/>
        <v>2</v>
      </c>
      <c r="K25" s="6">
        <f t="shared" si="35"/>
        <v>7</v>
      </c>
      <c r="L25" s="6">
        <f t="shared" si="36"/>
        <v>0</v>
      </c>
      <c r="M25" s="6">
        <f t="shared" si="37"/>
        <v>2</v>
      </c>
      <c r="N25" s="6">
        <f t="shared" si="38"/>
        <v>5</v>
      </c>
      <c r="O25" s="14">
        <v>17</v>
      </c>
      <c r="P25" s="14">
        <v>0</v>
      </c>
      <c r="Q25" s="14">
        <v>16</v>
      </c>
      <c r="R25" s="16">
        <f>O25-(Q25+P25)</f>
        <v>1</v>
      </c>
      <c r="S25" s="14">
        <v>8</v>
      </c>
      <c r="T25" s="14">
        <v>0</v>
      </c>
      <c r="U25" s="14">
        <v>8</v>
      </c>
      <c r="V25" s="16">
        <f>S25-(T25+U25)</f>
        <v>0</v>
      </c>
      <c r="W25" s="16">
        <f t="shared" ref="W25" si="54">O25-S25</f>
        <v>9</v>
      </c>
      <c r="X25" s="16">
        <f t="shared" ref="X25" si="55">P25-T25</f>
        <v>0</v>
      </c>
      <c r="Y25" s="16">
        <f t="shared" ref="Y25" si="56">Q25-U25</f>
        <v>8</v>
      </c>
      <c r="Z25" s="16">
        <f t="shared" ref="Z25" si="57">R25-V25</f>
        <v>1</v>
      </c>
      <c r="AA25" s="12">
        <f t="shared" ref="AA25" si="58">C25+C26+O25</f>
        <v>39</v>
      </c>
    </row>
    <row r="26" spans="1:27">
      <c r="A26" s="13"/>
      <c r="B26" s="4" t="s">
        <v>40</v>
      </c>
      <c r="C26" s="6">
        <v>10</v>
      </c>
      <c r="D26" s="6">
        <v>1</v>
      </c>
      <c r="E26" s="7">
        <v>5</v>
      </c>
      <c r="F26" s="6">
        <f t="shared" si="0"/>
        <v>4</v>
      </c>
      <c r="G26" s="6">
        <v>8</v>
      </c>
      <c r="H26" s="6">
        <v>1</v>
      </c>
      <c r="I26" s="6">
        <v>3</v>
      </c>
      <c r="J26" s="6">
        <f t="shared" si="34"/>
        <v>4</v>
      </c>
      <c r="K26" s="6">
        <f t="shared" si="35"/>
        <v>2</v>
      </c>
      <c r="L26" s="6">
        <f t="shared" si="36"/>
        <v>0</v>
      </c>
      <c r="M26" s="6">
        <f t="shared" si="37"/>
        <v>2</v>
      </c>
      <c r="N26" s="6">
        <f t="shared" si="38"/>
        <v>0</v>
      </c>
      <c r="O26" s="15"/>
      <c r="P26" s="15"/>
      <c r="Q26" s="15"/>
      <c r="R26" s="17"/>
      <c r="S26" s="15"/>
      <c r="T26" s="15"/>
      <c r="U26" s="15"/>
      <c r="V26" s="17"/>
      <c r="W26" s="17"/>
      <c r="X26" s="17"/>
      <c r="Y26" s="17"/>
      <c r="Z26" s="17"/>
      <c r="AA26" s="13"/>
    </row>
    <row r="27" spans="1:27">
      <c r="A27" s="12">
        <v>11</v>
      </c>
      <c r="B27" s="4" t="s">
        <v>39</v>
      </c>
      <c r="C27" s="6">
        <v>5</v>
      </c>
      <c r="D27" s="6">
        <v>0</v>
      </c>
      <c r="E27" s="7">
        <v>2</v>
      </c>
      <c r="F27" s="6">
        <f t="shared" si="0"/>
        <v>3</v>
      </c>
      <c r="G27" s="6">
        <v>2</v>
      </c>
      <c r="H27" s="6">
        <v>0</v>
      </c>
      <c r="I27" s="6">
        <v>0</v>
      </c>
      <c r="J27" s="6">
        <f t="shared" si="34"/>
        <v>2</v>
      </c>
      <c r="K27" s="6">
        <f t="shared" si="35"/>
        <v>3</v>
      </c>
      <c r="L27" s="6">
        <f t="shared" si="36"/>
        <v>0</v>
      </c>
      <c r="M27" s="6">
        <f t="shared" si="37"/>
        <v>2</v>
      </c>
      <c r="N27" s="6">
        <f t="shared" si="38"/>
        <v>1</v>
      </c>
      <c r="O27" s="14">
        <v>24</v>
      </c>
      <c r="P27" s="14">
        <v>0</v>
      </c>
      <c r="Q27" s="14">
        <v>16</v>
      </c>
      <c r="R27" s="16">
        <f>O27-(Q27+P27)</f>
        <v>8</v>
      </c>
      <c r="S27" s="14">
        <v>7</v>
      </c>
      <c r="T27" s="14">
        <v>0</v>
      </c>
      <c r="U27" s="14">
        <v>0</v>
      </c>
      <c r="V27" s="16">
        <f>S27-(T27+U27)</f>
        <v>7</v>
      </c>
      <c r="W27" s="16">
        <f t="shared" ref="W27" si="59">O27-S27</f>
        <v>17</v>
      </c>
      <c r="X27" s="16">
        <f t="shared" ref="X27" si="60">P27-T27</f>
        <v>0</v>
      </c>
      <c r="Y27" s="16">
        <f t="shared" ref="Y27" si="61">Q27-U27</f>
        <v>16</v>
      </c>
      <c r="Z27" s="16">
        <f t="shared" ref="Z27" si="62">R27-V27</f>
        <v>1</v>
      </c>
      <c r="AA27" s="12">
        <f t="shared" ref="AA27" si="63">C27+C28+O27</f>
        <v>36</v>
      </c>
    </row>
    <row r="28" spans="1:27">
      <c r="A28" s="13"/>
      <c r="B28" s="4" t="s">
        <v>41</v>
      </c>
      <c r="C28" s="6">
        <v>7</v>
      </c>
      <c r="D28" s="6">
        <v>0</v>
      </c>
      <c r="E28" s="7">
        <v>3</v>
      </c>
      <c r="F28" s="6">
        <f t="shared" si="0"/>
        <v>4</v>
      </c>
      <c r="G28" s="6">
        <v>3</v>
      </c>
      <c r="H28" s="6">
        <v>0</v>
      </c>
      <c r="I28" s="6">
        <v>0</v>
      </c>
      <c r="J28" s="6">
        <f t="shared" si="34"/>
        <v>3</v>
      </c>
      <c r="K28" s="6">
        <f t="shared" si="35"/>
        <v>4</v>
      </c>
      <c r="L28" s="6">
        <f t="shared" si="36"/>
        <v>0</v>
      </c>
      <c r="M28" s="6">
        <f t="shared" si="37"/>
        <v>3</v>
      </c>
      <c r="N28" s="6">
        <f t="shared" si="38"/>
        <v>1</v>
      </c>
      <c r="O28" s="15"/>
      <c r="P28" s="15"/>
      <c r="Q28" s="15"/>
      <c r="R28" s="17"/>
      <c r="S28" s="15"/>
      <c r="T28" s="15"/>
      <c r="U28" s="15"/>
      <c r="V28" s="17"/>
      <c r="W28" s="17"/>
      <c r="X28" s="17"/>
      <c r="Y28" s="17"/>
      <c r="Z28" s="17"/>
      <c r="AA28" s="13"/>
    </row>
    <row r="29" spans="1:27">
      <c r="A29" s="12">
        <v>12</v>
      </c>
      <c r="B29" s="4" t="s">
        <v>39</v>
      </c>
      <c r="C29" s="6">
        <v>5</v>
      </c>
      <c r="D29" s="6">
        <v>0</v>
      </c>
      <c r="E29" s="7">
        <v>1</v>
      </c>
      <c r="F29" s="6">
        <f t="shared" si="0"/>
        <v>4</v>
      </c>
      <c r="G29" s="6">
        <v>3</v>
      </c>
      <c r="H29" s="6">
        <v>0</v>
      </c>
      <c r="I29" s="6">
        <v>1</v>
      </c>
      <c r="J29" s="6">
        <f t="shared" si="34"/>
        <v>2</v>
      </c>
      <c r="K29" s="6">
        <f t="shared" si="35"/>
        <v>2</v>
      </c>
      <c r="L29" s="6">
        <f t="shared" si="36"/>
        <v>0</v>
      </c>
      <c r="M29" s="6">
        <f t="shared" si="37"/>
        <v>0</v>
      </c>
      <c r="N29" s="6">
        <f t="shared" si="38"/>
        <v>2</v>
      </c>
      <c r="O29" s="14">
        <v>26</v>
      </c>
      <c r="P29" s="14">
        <v>1</v>
      </c>
      <c r="Q29" s="14">
        <v>7</v>
      </c>
      <c r="R29" s="16">
        <f>O29-(Q29+P29)</f>
        <v>18</v>
      </c>
      <c r="S29" s="14">
        <v>12</v>
      </c>
      <c r="T29" s="14">
        <v>1</v>
      </c>
      <c r="U29" s="14">
        <v>3</v>
      </c>
      <c r="V29" s="16">
        <f>S29-(T29+U29)</f>
        <v>8</v>
      </c>
      <c r="W29" s="16">
        <f t="shared" ref="W29" si="64">O29-S29</f>
        <v>14</v>
      </c>
      <c r="X29" s="16">
        <f t="shared" ref="X29" si="65">P29-T29</f>
        <v>0</v>
      </c>
      <c r="Y29" s="16">
        <v>4</v>
      </c>
      <c r="Z29" s="16">
        <f t="shared" ref="Z29" si="66">R29-V29</f>
        <v>10</v>
      </c>
      <c r="AA29" s="12">
        <f t="shared" ref="AA29" si="67">C29+C30+O29</f>
        <v>35</v>
      </c>
    </row>
    <row r="30" spans="1:27">
      <c r="A30" s="13"/>
      <c r="B30" s="4" t="s">
        <v>41</v>
      </c>
      <c r="C30" s="6">
        <v>4</v>
      </c>
      <c r="D30" s="6">
        <v>0</v>
      </c>
      <c r="E30" s="7">
        <v>3</v>
      </c>
      <c r="F30" s="6">
        <f t="shared" si="0"/>
        <v>1</v>
      </c>
      <c r="G30" s="6">
        <v>3</v>
      </c>
      <c r="H30" s="6">
        <v>0</v>
      </c>
      <c r="I30" s="6">
        <v>2</v>
      </c>
      <c r="J30" s="6">
        <f t="shared" si="34"/>
        <v>1</v>
      </c>
      <c r="K30" s="6">
        <f t="shared" si="35"/>
        <v>1</v>
      </c>
      <c r="L30" s="6">
        <f t="shared" si="36"/>
        <v>0</v>
      </c>
      <c r="M30" s="6">
        <f t="shared" si="37"/>
        <v>1</v>
      </c>
      <c r="N30" s="6">
        <f t="shared" si="38"/>
        <v>0</v>
      </c>
      <c r="O30" s="15"/>
      <c r="P30" s="15"/>
      <c r="Q30" s="15"/>
      <c r="R30" s="17"/>
      <c r="S30" s="15"/>
      <c r="T30" s="15"/>
      <c r="U30" s="15"/>
      <c r="V30" s="17"/>
      <c r="W30" s="17"/>
      <c r="X30" s="17"/>
      <c r="Y30" s="17"/>
      <c r="Z30" s="17"/>
      <c r="AA30" s="13"/>
    </row>
    <row r="31" spans="1:27">
      <c r="A31" s="12">
        <v>13</v>
      </c>
      <c r="B31" s="4" t="s">
        <v>39</v>
      </c>
      <c r="C31" s="6">
        <v>5</v>
      </c>
      <c r="D31" s="6">
        <v>0</v>
      </c>
      <c r="E31" s="7">
        <v>0</v>
      </c>
      <c r="F31" s="6">
        <f t="shared" si="0"/>
        <v>5</v>
      </c>
      <c r="G31" s="6">
        <v>2</v>
      </c>
      <c r="H31" s="6">
        <v>0</v>
      </c>
      <c r="I31" s="6">
        <v>0</v>
      </c>
      <c r="J31" s="6">
        <f t="shared" si="34"/>
        <v>2</v>
      </c>
      <c r="K31" s="6">
        <f t="shared" si="35"/>
        <v>3</v>
      </c>
      <c r="L31" s="6">
        <f t="shared" si="36"/>
        <v>0</v>
      </c>
      <c r="M31" s="6">
        <f t="shared" si="37"/>
        <v>0</v>
      </c>
      <c r="N31" s="6">
        <f t="shared" si="38"/>
        <v>3</v>
      </c>
      <c r="O31" s="14">
        <v>22</v>
      </c>
      <c r="P31" s="14">
        <v>0</v>
      </c>
      <c r="Q31" s="14">
        <v>6</v>
      </c>
      <c r="R31" s="16">
        <f>O31-(Q31+P31)</f>
        <v>16</v>
      </c>
      <c r="S31" s="14">
        <v>5</v>
      </c>
      <c r="T31" s="14">
        <v>0</v>
      </c>
      <c r="U31" s="14">
        <v>0</v>
      </c>
      <c r="V31" s="16">
        <f>S31-(T31+U31)</f>
        <v>5</v>
      </c>
      <c r="W31" s="16">
        <f t="shared" ref="W31" si="68">O31-S31</f>
        <v>17</v>
      </c>
      <c r="X31" s="16">
        <f t="shared" ref="X31" si="69">P31-T31</f>
        <v>0</v>
      </c>
      <c r="Y31" s="16">
        <f t="shared" ref="Y31" si="70">Q31-U31</f>
        <v>6</v>
      </c>
      <c r="Z31" s="16">
        <f t="shared" ref="Z31" si="71">R31-V31</f>
        <v>11</v>
      </c>
      <c r="AA31" s="12">
        <f t="shared" ref="AA31" si="72">C31+C32+O31</f>
        <v>38</v>
      </c>
    </row>
    <row r="32" spans="1:27">
      <c r="A32" s="13"/>
      <c r="B32" s="4" t="s">
        <v>41</v>
      </c>
      <c r="C32" s="6">
        <v>11</v>
      </c>
      <c r="D32" s="6">
        <v>0</v>
      </c>
      <c r="E32" s="7">
        <v>6</v>
      </c>
      <c r="F32" s="6">
        <f t="shared" si="0"/>
        <v>5</v>
      </c>
      <c r="G32" s="6">
        <v>4</v>
      </c>
      <c r="H32" s="6">
        <v>0</v>
      </c>
      <c r="I32" s="6">
        <v>0</v>
      </c>
      <c r="J32" s="6">
        <f t="shared" si="34"/>
        <v>4</v>
      </c>
      <c r="K32" s="6">
        <f t="shared" si="35"/>
        <v>7</v>
      </c>
      <c r="L32" s="6">
        <f t="shared" si="36"/>
        <v>0</v>
      </c>
      <c r="M32" s="6">
        <f t="shared" si="37"/>
        <v>6</v>
      </c>
      <c r="N32" s="6">
        <f t="shared" si="38"/>
        <v>1</v>
      </c>
      <c r="O32" s="15"/>
      <c r="P32" s="15"/>
      <c r="Q32" s="15"/>
      <c r="R32" s="17"/>
      <c r="S32" s="15"/>
      <c r="T32" s="15"/>
      <c r="U32" s="15"/>
      <c r="V32" s="17"/>
      <c r="W32" s="17"/>
      <c r="X32" s="17"/>
      <c r="Y32" s="17"/>
      <c r="Z32" s="17"/>
      <c r="AA32" s="13"/>
    </row>
    <row r="33" spans="1:27">
      <c r="A33" s="12">
        <v>14</v>
      </c>
      <c r="B33" s="4" t="s">
        <v>39</v>
      </c>
      <c r="C33" s="6">
        <v>6</v>
      </c>
      <c r="D33" s="6">
        <v>1</v>
      </c>
      <c r="E33" s="7">
        <v>4</v>
      </c>
      <c r="F33" s="6">
        <f t="shared" si="0"/>
        <v>1</v>
      </c>
      <c r="G33" s="6">
        <v>1</v>
      </c>
      <c r="H33" s="6">
        <v>0</v>
      </c>
      <c r="I33" s="6">
        <v>1</v>
      </c>
      <c r="J33" s="6">
        <f t="shared" si="34"/>
        <v>0</v>
      </c>
      <c r="K33" s="6">
        <f t="shared" si="35"/>
        <v>5</v>
      </c>
      <c r="L33" s="6">
        <f t="shared" si="36"/>
        <v>1</v>
      </c>
      <c r="M33" s="6">
        <f t="shared" si="37"/>
        <v>3</v>
      </c>
      <c r="N33" s="6">
        <f t="shared" si="38"/>
        <v>1</v>
      </c>
      <c r="O33" s="14">
        <v>21</v>
      </c>
      <c r="P33" s="14">
        <v>0</v>
      </c>
      <c r="Q33" s="14">
        <v>18</v>
      </c>
      <c r="R33" s="16">
        <f>O33-(Q33+P33)</f>
        <v>3</v>
      </c>
      <c r="S33" s="14">
        <v>10</v>
      </c>
      <c r="T33" s="14">
        <v>0</v>
      </c>
      <c r="U33" s="14">
        <v>7</v>
      </c>
      <c r="V33" s="16">
        <v>3</v>
      </c>
      <c r="W33" s="16">
        <f t="shared" ref="W33" si="73">O33-S33</f>
        <v>11</v>
      </c>
      <c r="X33" s="16">
        <f t="shared" ref="X33" si="74">P33-T33</f>
        <v>0</v>
      </c>
      <c r="Y33" s="16">
        <f t="shared" ref="Y33" si="75">Q33-U33</f>
        <v>11</v>
      </c>
      <c r="Z33" s="16">
        <f t="shared" ref="Z33" si="76">R33-V33</f>
        <v>0</v>
      </c>
      <c r="AA33" s="12">
        <f t="shared" ref="AA33" si="77">C33+C34+O33</f>
        <v>37</v>
      </c>
    </row>
    <row r="34" spans="1:27">
      <c r="A34" s="13"/>
      <c r="B34" s="4" t="s">
        <v>21</v>
      </c>
      <c r="C34" s="6">
        <v>10</v>
      </c>
      <c r="D34" s="6">
        <v>0</v>
      </c>
      <c r="E34" s="7">
        <v>7</v>
      </c>
      <c r="F34" s="6">
        <f t="shared" si="0"/>
        <v>3</v>
      </c>
      <c r="G34" s="6">
        <v>2</v>
      </c>
      <c r="H34" s="6">
        <v>0</v>
      </c>
      <c r="I34" s="6">
        <v>1</v>
      </c>
      <c r="J34" s="6">
        <f t="shared" si="34"/>
        <v>1</v>
      </c>
      <c r="K34" s="6">
        <f t="shared" si="35"/>
        <v>8</v>
      </c>
      <c r="L34" s="6">
        <f t="shared" si="36"/>
        <v>0</v>
      </c>
      <c r="M34" s="6">
        <f t="shared" si="37"/>
        <v>6</v>
      </c>
      <c r="N34" s="6">
        <f t="shared" si="38"/>
        <v>2</v>
      </c>
      <c r="O34" s="15"/>
      <c r="P34" s="15"/>
      <c r="Q34" s="15"/>
      <c r="R34" s="17"/>
      <c r="S34" s="15"/>
      <c r="T34" s="15"/>
      <c r="U34" s="15"/>
      <c r="V34" s="17"/>
      <c r="W34" s="17"/>
      <c r="X34" s="17"/>
      <c r="Y34" s="17"/>
      <c r="Z34" s="17"/>
      <c r="AA34" s="13"/>
    </row>
    <row r="35" spans="1:27" s="1" customFormat="1">
      <c r="A35" s="12">
        <v>1</v>
      </c>
      <c r="B35" s="4" t="s">
        <v>13</v>
      </c>
      <c r="C35" s="6">
        <v>3</v>
      </c>
      <c r="D35" s="6">
        <f t="shared" ref="D35:D36" si="78">H35+L35</f>
        <v>3</v>
      </c>
      <c r="E35" s="7">
        <f t="shared" ref="E35:E36" si="79">I35+M35</f>
        <v>7</v>
      </c>
      <c r="F35" s="6">
        <f t="shared" ref="F35:F36" si="80">J35+N35</f>
        <v>3</v>
      </c>
      <c r="G35" s="6">
        <v>3</v>
      </c>
      <c r="H35" s="6">
        <v>2</v>
      </c>
      <c r="I35" s="6">
        <v>0</v>
      </c>
      <c r="J35" s="6">
        <v>1</v>
      </c>
      <c r="K35" s="6">
        <v>10</v>
      </c>
      <c r="L35" s="6">
        <v>1</v>
      </c>
      <c r="M35" s="6">
        <v>7</v>
      </c>
      <c r="N35" s="6">
        <v>2</v>
      </c>
      <c r="O35" s="16">
        <v>10</v>
      </c>
      <c r="P35" s="16">
        <f t="shared" ref="P35" si="81">T35+X35</f>
        <v>4</v>
      </c>
      <c r="Q35" s="16">
        <f t="shared" ref="Q35" si="82">U35+Y35</f>
        <v>1</v>
      </c>
      <c r="R35" s="16">
        <f t="shared" ref="R35" si="83">V35+Z35</f>
        <v>5</v>
      </c>
      <c r="S35" s="16">
        <v>3</v>
      </c>
      <c r="T35" s="16">
        <v>0</v>
      </c>
      <c r="U35" s="16">
        <v>0</v>
      </c>
      <c r="V35" s="16">
        <v>3</v>
      </c>
      <c r="W35" s="16">
        <v>7</v>
      </c>
      <c r="X35" s="16">
        <v>4</v>
      </c>
      <c r="Y35" s="16">
        <v>1</v>
      </c>
      <c r="Z35" s="16">
        <v>2</v>
      </c>
      <c r="AA35" s="12">
        <f>O35+C35+C36</f>
        <v>26</v>
      </c>
    </row>
    <row r="36" spans="1:27" s="1" customFormat="1">
      <c r="A36" s="13"/>
      <c r="B36" s="4" t="s">
        <v>12</v>
      </c>
      <c r="C36" s="6">
        <v>13</v>
      </c>
      <c r="D36" s="6">
        <f t="shared" si="78"/>
        <v>2</v>
      </c>
      <c r="E36" s="7">
        <f t="shared" si="79"/>
        <v>1</v>
      </c>
      <c r="F36" s="6">
        <f t="shared" si="80"/>
        <v>0</v>
      </c>
      <c r="G36" s="6">
        <v>1</v>
      </c>
      <c r="H36" s="6">
        <v>1</v>
      </c>
      <c r="I36" s="6">
        <v>0</v>
      </c>
      <c r="J36" s="6">
        <v>0</v>
      </c>
      <c r="K36" s="6">
        <v>2</v>
      </c>
      <c r="L36" s="6">
        <v>1</v>
      </c>
      <c r="M36" s="6">
        <v>1</v>
      </c>
      <c r="N36" s="6">
        <v>0</v>
      </c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3"/>
    </row>
    <row r="37" spans="1:27" s="1" customFormat="1">
      <c r="A37" s="12">
        <v>2</v>
      </c>
      <c r="B37" s="4" t="s">
        <v>12</v>
      </c>
      <c r="C37" s="6">
        <v>8</v>
      </c>
      <c r="D37" s="6">
        <f t="shared" ref="D37:D38" si="84">H37+L37</f>
        <v>2</v>
      </c>
      <c r="E37" s="7">
        <f t="shared" ref="E37:E38" si="85">I37+M37</f>
        <v>4</v>
      </c>
      <c r="F37" s="6">
        <f t="shared" ref="F37:F38" si="86">J37+N37</f>
        <v>2</v>
      </c>
      <c r="G37" s="6">
        <v>4</v>
      </c>
      <c r="H37" s="6">
        <v>1</v>
      </c>
      <c r="I37" s="6">
        <v>2</v>
      </c>
      <c r="J37" s="6">
        <v>1</v>
      </c>
      <c r="K37" s="6">
        <v>4</v>
      </c>
      <c r="L37" s="6">
        <v>1</v>
      </c>
      <c r="M37" s="6">
        <v>2</v>
      </c>
      <c r="N37" s="6">
        <v>1</v>
      </c>
      <c r="O37" s="16">
        <v>13</v>
      </c>
      <c r="P37" s="16">
        <f t="shared" ref="P37" si="87">T37+X37</f>
        <v>5</v>
      </c>
      <c r="Q37" s="16">
        <f t="shared" ref="Q37" si="88">U37+Y37</f>
        <v>3</v>
      </c>
      <c r="R37" s="16">
        <f t="shared" ref="R37" si="89">V37+Z37</f>
        <v>5</v>
      </c>
      <c r="S37" s="16">
        <v>5</v>
      </c>
      <c r="T37" s="16">
        <v>1</v>
      </c>
      <c r="U37" s="16">
        <v>1</v>
      </c>
      <c r="V37" s="16">
        <v>3</v>
      </c>
      <c r="W37" s="16">
        <v>8</v>
      </c>
      <c r="X37" s="16">
        <v>4</v>
      </c>
      <c r="Y37" s="16">
        <v>2</v>
      </c>
      <c r="Z37" s="16">
        <v>2</v>
      </c>
      <c r="AA37" s="12">
        <f>O37+C37+C38</f>
        <v>24</v>
      </c>
    </row>
    <row r="38" spans="1:27" s="1" customFormat="1">
      <c r="A38" s="13"/>
      <c r="B38" s="4" t="s">
        <v>13</v>
      </c>
      <c r="C38" s="6">
        <v>3</v>
      </c>
      <c r="D38" s="6">
        <f t="shared" si="84"/>
        <v>2</v>
      </c>
      <c r="E38" s="7">
        <f t="shared" si="85"/>
        <v>0</v>
      </c>
      <c r="F38" s="6">
        <f t="shared" si="86"/>
        <v>2</v>
      </c>
      <c r="G38" s="6">
        <v>2</v>
      </c>
      <c r="H38" s="6">
        <v>2</v>
      </c>
      <c r="I38" s="6">
        <v>0</v>
      </c>
      <c r="J38" s="6">
        <v>1</v>
      </c>
      <c r="K38" s="6">
        <v>1</v>
      </c>
      <c r="L38" s="6">
        <v>0</v>
      </c>
      <c r="M38" s="6">
        <v>0</v>
      </c>
      <c r="N38" s="6">
        <v>1</v>
      </c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3"/>
    </row>
    <row r="39" spans="1:27" s="1" customFormat="1">
      <c r="A39" s="12">
        <v>3</v>
      </c>
      <c r="B39" s="4" t="s">
        <v>13</v>
      </c>
      <c r="C39" s="6">
        <v>1</v>
      </c>
      <c r="D39" s="6">
        <f t="shared" ref="D39:D50" si="90">H39+L39</f>
        <v>0</v>
      </c>
      <c r="E39" s="7">
        <f t="shared" ref="E39:E50" si="91">I39+M39</f>
        <v>0</v>
      </c>
      <c r="F39" s="6">
        <f t="shared" ref="F39:F50" si="92">J39+N39</f>
        <v>1</v>
      </c>
      <c r="G39" s="6">
        <v>0</v>
      </c>
      <c r="H39" s="6">
        <v>0</v>
      </c>
      <c r="I39" s="6">
        <v>0</v>
      </c>
      <c r="J39" s="6">
        <v>0</v>
      </c>
      <c r="K39" s="6">
        <v>1</v>
      </c>
      <c r="L39" s="6">
        <v>0</v>
      </c>
      <c r="M39" s="6">
        <v>0</v>
      </c>
      <c r="N39" s="6">
        <v>1</v>
      </c>
      <c r="O39" s="16">
        <v>23</v>
      </c>
      <c r="P39" s="16">
        <f t="shared" ref="P39:P49" si="93">T39+X39</f>
        <v>1</v>
      </c>
      <c r="Q39" s="16">
        <f t="shared" ref="Q39:Q49" si="94">U39+Y39</f>
        <v>7</v>
      </c>
      <c r="R39" s="16">
        <f t="shared" ref="R39:R49" si="95">V39+Z39</f>
        <v>15</v>
      </c>
      <c r="S39" s="16">
        <v>9</v>
      </c>
      <c r="T39" s="16">
        <v>1</v>
      </c>
      <c r="U39" s="16">
        <v>2</v>
      </c>
      <c r="V39" s="16">
        <v>6</v>
      </c>
      <c r="W39" s="16">
        <v>14</v>
      </c>
      <c r="X39" s="16">
        <v>0</v>
      </c>
      <c r="Y39" s="16">
        <v>5</v>
      </c>
      <c r="Z39" s="16">
        <v>9</v>
      </c>
      <c r="AA39" s="12">
        <f>O39+C39+C40</f>
        <v>28</v>
      </c>
    </row>
    <row r="40" spans="1:27" s="1" customFormat="1">
      <c r="A40" s="13"/>
      <c r="B40" s="4" t="s">
        <v>12</v>
      </c>
      <c r="C40" s="6">
        <v>4</v>
      </c>
      <c r="D40" s="6">
        <f t="shared" si="90"/>
        <v>0</v>
      </c>
      <c r="E40" s="7">
        <f t="shared" si="91"/>
        <v>0</v>
      </c>
      <c r="F40" s="6">
        <f t="shared" si="92"/>
        <v>4</v>
      </c>
      <c r="G40" s="6">
        <v>4</v>
      </c>
      <c r="H40" s="6">
        <v>0</v>
      </c>
      <c r="I40" s="6">
        <v>0</v>
      </c>
      <c r="J40" s="6">
        <v>4</v>
      </c>
      <c r="K40" s="6">
        <v>0</v>
      </c>
      <c r="L40" s="6">
        <v>0</v>
      </c>
      <c r="M40" s="6">
        <v>0</v>
      </c>
      <c r="N40" s="6">
        <v>0</v>
      </c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3"/>
    </row>
    <row r="41" spans="1:27" s="1" customFormat="1">
      <c r="A41" s="12">
        <v>4</v>
      </c>
      <c r="B41" s="4" t="s">
        <v>12</v>
      </c>
      <c r="C41" s="6">
        <v>6</v>
      </c>
      <c r="D41" s="6">
        <f t="shared" si="90"/>
        <v>3</v>
      </c>
      <c r="E41" s="7">
        <f t="shared" si="91"/>
        <v>0</v>
      </c>
      <c r="F41" s="6">
        <f t="shared" si="92"/>
        <v>3</v>
      </c>
      <c r="G41" s="6">
        <v>1</v>
      </c>
      <c r="H41" s="6">
        <v>0</v>
      </c>
      <c r="I41" s="6">
        <v>0</v>
      </c>
      <c r="J41" s="6">
        <v>1</v>
      </c>
      <c r="K41" s="6">
        <v>5</v>
      </c>
      <c r="L41" s="6">
        <v>3</v>
      </c>
      <c r="M41" s="6">
        <v>0</v>
      </c>
      <c r="N41" s="6">
        <v>2</v>
      </c>
      <c r="O41" s="16">
        <v>15</v>
      </c>
      <c r="P41" s="16">
        <f t="shared" si="93"/>
        <v>5</v>
      </c>
      <c r="Q41" s="16">
        <f t="shared" si="94"/>
        <v>5</v>
      </c>
      <c r="R41" s="16">
        <f t="shared" si="95"/>
        <v>5</v>
      </c>
      <c r="S41" s="16">
        <v>5</v>
      </c>
      <c r="T41" s="16">
        <v>2</v>
      </c>
      <c r="U41" s="16">
        <v>1</v>
      </c>
      <c r="V41" s="16">
        <v>2</v>
      </c>
      <c r="W41" s="16">
        <v>10</v>
      </c>
      <c r="X41" s="16">
        <v>3</v>
      </c>
      <c r="Y41" s="16">
        <v>4</v>
      </c>
      <c r="Z41" s="16">
        <v>3</v>
      </c>
      <c r="AA41" s="12">
        <f>O41+C41+C42</f>
        <v>24</v>
      </c>
    </row>
    <row r="42" spans="1:27" s="1" customFormat="1">
      <c r="A42" s="13"/>
      <c r="B42" s="4" t="s">
        <v>13</v>
      </c>
      <c r="C42" s="6">
        <v>3</v>
      </c>
      <c r="D42" s="6">
        <f t="shared" si="90"/>
        <v>0</v>
      </c>
      <c r="E42" s="7">
        <f t="shared" si="91"/>
        <v>1</v>
      </c>
      <c r="F42" s="6">
        <f t="shared" si="92"/>
        <v>2</v>
      </c>
      <c r="G42" s="6">
        <v>2</v>
      </c>
      <c r="H42" s="6">
        <v>0</v>
      </c>
      <c r="I42" s="6">
        <v>1</v>
      </c>
      <c r="J42" s="6">
        <v>1</v>
      </c>
      <c r="K42" s="6">
        <v>1</v>
      </c>
      <c r="L42" s="6">
        <v>0</v>
      </c>
      <c r="M42" s="6">
        <v>0</v>
      </c>
      <c r="N42" s="6">
        <v>1</v>
      </c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3"/>
    </row>
    <row r="43" spans="1:27" s="1" customFormat="1">
      <c r="A43" s="12">
        <v>5</v>
      </c>
      <c r="B43" s="4" t="s">
        <v>13</v>
      </c>
      <c r="C43" s="6">
        <v>0</v>
      </c>
      <c r="D43" s="6">
        <f t="shared" si="90"/>
        <v>0</v>
      </c>
      <c r="E43" s="7">
        <f t="shared" si="91"/>
        <v>0</v>
      </c>
      <c r="F43" s="6">
        <f t="shared" si="92"/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16">
        <v>17</v>
      </c>
      <c r="P43" s="16">
        <f t="shared" si="93"/>
        <v>5</v>
      </c>
      <c r="Q43" s="16">
        <f t="shared" si="94"/>
        <v>1</v>
      </c>
      <c r="R43" s="16">
        <f t="shared" si="95"/>
        <v>11</v>
      </c>
      <c r="S43" s="16">
        <v>6</v>
      </c>
      <c r="T43" s="16">
        <v>2</v>
      </c>
      <c r="U43" s="16">
        <v>1</v>
      </c>
      <c r="V43" s="16">
        <v>3</v>
      </c>
      <c r="W43" s="16">
        <v>11</v>
      </c>
      <c r="X43" s="16">
        <v>3</v>
      </c>
      <c r="Y43" s="16">
        <v>0</v>
      </c>
      <c r="Z43" s="16">
        <v>8</v>
      </c>
      <c r="AA43" s="12">
        <f>O43+C43+C44</f>
        <v>23</v>
      </c>
    </row>
    <row r="44" spans="1:27" s="1" customFormat="1">
      <c r="A44" s="13"/>
      <c r="B44" s="4" t="s">
        <v>12</v>
      </c>
      <c r="C44" s="6">
        <v>6</v>
      </c>
      <c r="D44" s="6">
        <f t="shared" si="90"/>
        <v>3</v>
      </c>
      <c r="E44" s="7">
        <f t="shared" si="91"/>
        <v>1</v>
      </c>
      <c r="F44" s="6">
        <f t="shared" si="92"/>
        <v>2</v>
      </c>
      <c r="G44" s="6">
        <v>4</v>
      </c>
      <c r="H44" s="6">
        <v>2</v>
      </c>
      <c r="I44" s="6">
        <v>1</v>
      </c>
      <c r="J44" s="6">
        <v>1</v>
      </c>
      <c r="K44" s="6">
        <v>2</v>
      </c>
      <c r="L44" s="6">
        <v>1</v>
      </c>
      <c r="M44" s="6">
        <v>0</v>
      </c>
      <c r="N44" s="6">
        <v>1</v>
      </c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3"/>
    </row>
    <row r="45" spans="1:27" s="1" customFormat="1">
      <c r="A45" s="12">
        <v>6</v>
      </c>
      <c r="B45" s="4" t="s">
        <v>12</v>
      </c>
      <c r="C45" s="6">
        <v>8</v>
      </c>
      <c r="D45" s="6">
        <f t="shared" si="90"/>
        <v>3</v>
      </c>
      <c r="E45" s="7">
        <f t="shared" si="91"/>
        <v>2</v>
      </c>
      <c r="F45" s="6">
        <f t="shared" si="92"/>
        <v>3</v>
      </c>
      <c r="G45" s="6">
        <v>5</v>
      </c>
      <c r="H45" s="6">
        <v>3</v>
      </c>
      <c r="I45" s="6">
        <v>1</v>
      </c>
      <c r="J45" s="6">
        <v>1</v>
      </c>
      <c r="K45" s="6">
        <v>3</v>
      </c>
      <c r="L45" s="6">
        <v>0</v>
      </c>
      <c r="M45" s="6">
        <v>1</v>
      </c>
      <c r="N45" s="6">
        <v>2</v>
      </c>
      <c r="O45" s="16">
        <v>14</v>
      </c>
      <c r="P45" s="16">
        <f t="shared" si="93"/>
        <v>1</v>
      </c>
      <c r="Q45" s="16">
        <f t="shared" si="94"/>
        <v>6</v>
      </c>
      <c r="R45" s="16">
        <f t="shared" si="95"/>
        <v>7</v>
      </c>
      <c r="S45" s="16">
        <v>4</v>
      </c>
      <c r="T45" s="16">
        <v>0</v>
      </c>
      <c r="U45" s="16">
        <v>2</v>
      </c>
      <c r="V45" s="16">
        <v>2</v>
      </c>
      <c r="W45" s="16">
        <v>10</v>
      </c>
      <c r="X45" s="16">
        <v>1</v>
      </c>
      <c r="Y45" s="16">
        <v>4</v>
      </c>
      <c r="Z45" s="16">
        <v>5</v>
      </c>
      <c r="AA45" s="12">
        <f>O45+C45+C46</f>
        <v>26</v>
      </c>
    </row>
    <row r="46" spans="1:27" s="1" customFormat="1">
      <c r="A46" s="13"/>
      <c r="B46" s="4" t="s">
        <v>13</v>
      </c>
      <c r="C46" s="6">
        <v>4</v>
      </c>
      <c r="D46" s="6">
        <f t="shared" si="90"/>
        <v>0</v>
      </c>
      <c r="E46" s="7">
        <f t="shared" si="91"/>
        <v>1</v>
      </c>
      <c r="F46" s="6">
        <f t="shared" si="92"/>
        <v>3</v>
      </c>
      <c r="G46" s="6">
        <v>3</v>
      </c>
      <c r="H46" s="6">
        <v>0</v>
      </c>
      <c r="I46" s="6">
        <v>0</v>
      </c>
      <c r="J46" s="6">
        <v>3</v>
      </c>
      <c r="K46" s="6">
        <v>1</v>
      </c>
      <c r="L46" s="6">
        <v>0</v>
      </c>
      <c r="M46" s="6">
        <v>1</v>
      </c>
      <c r="N46" s="6">
        <v>0</v>
      </c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3"/>
    </row>
    <row r="47" spans="1:27" s="1" customFormat="1">
      <c r="A47" s="12">
        <v>7</v>
      </c>
      <c r="B47" s="4" t="s">
        <v>12</v>
      </c>
      <c r="C47" s="6">
        <v>11</v>
      </c>
      <c r="D47" s="6">
        <f t="shared" si="90"/>
        <v>1</v>
      </c>
      <c r="E47" s="7">
        <f t="shared" si="91"/>
        <v>2</v>
      </c>
      <c r="F47" s="6">
        <f t="shared" si="92"/>
        <v>8</v>
      </c>
      <c r="G47" s="6">
        <v>8</v>
      </c>
      <c r="H47" s="6">
        <v>1</v>
      </c>
      <c r="I47" s="6">
        <v>1</v>
      </c>
      <c r="J47" s="6">
        <v>6</v>
      </c>
      <c r="K47" s="6">
        <v>3</v>
      </c>
      <c r="L47" s="6">
        <v>0</v>
      </c>
      <c r="M47" s="6">
        <v>1</v>
      </c>
      <c r="N47" s="6">
        <v>2</v>
      </c>
      <c r="O47" s="16">
        <v>11</v>
      </c>
      <c r="P47" s="16">
        <f t="shared" si="93"/>
        <v>1</v>
      </c>
      <c r="Q47" s="16">
        <f t="shared" si="94"/>
        <v>2</v>
      </c>
      <c r="R47" s="16">
        <f t="shared" si="95"/>
        <v>8</v>
      </c>
      <c r="S47" s="16">
        <v>5</v>
      </c>
      <c r="T47" s="16">
        <v>1</v>
      </c>
      <c r="U47" s="16">
        <v>1</v>
      </c>
      <c r="V47" s="16">
        <v>3</v>
      </c>
      <c r="W47" s="16">
        <v>6</v>
      </c>
      <c r="X47" s="16">
        <v>0</v>
      </c>
      <c r="Y47" s="16">
        <v>1</v>
      </c>
      <c r="Z47" s="16">
        <v>5</v>
      </c>
      <c r="AA47" s="12">
        <f>O47+C47+C48</f>
        <v>23</v>
      </c>
    </row>
    <row r="48" spans="1:27" s="1" customFormat="1">
      <c r="A48" s="13"/>
      <c r="B48" s="4" t="s">
        <v>13</v>
      </c>
      <c r="C48" s="6">
        <v>1</v>
      </c>
      <c r="D48" s="6">
        <f t="shared" si="90"/>
        <v>0</v>
      </c>
      <c r="E48" s="7">
        <f t="shared" si="91"/>
        <v>0</v>
      </c>
      <c r="F48" s="6">
        <f t="shared" si="92"/>
        <v>1</v>
      </c>
      <c r="G48" s="6">
        <v>0</v>
      </c>
      <c r="H48" s="6">
        <v>0</v>
      </c>
      <c r="I48" s="6">
        <v>0</v>
      </c>
      <c r="J48" s="6">
        <v>0</v>
      </c>
      <c r="K48" s="6">
        <v>1</v>
      </c>
      <c r="L48" s="6">
        <v>0</v>
      </c>
      <c r="M48" s="6">
        <v>0</v>
      </c>
      <c r="N48" s="6">
        <v>1</v>
      </c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3"/>
    </row>
    <row r="49" spans="1:27" s="1" customFormat="1">
      <c r="A49" s="12">
        <v>8</v>
      </c>
      <c r="B49" s="4" t="s">
        <v>13</v>
      </c>
      <c r="C49" s="6">
        <v>1</v>
      </c>
      <c r="D49" s="6">
        <f t="shared" si="90"/>
        <v>0</v>
      </c>
      <c r="E49" s="7">
        <f t="shared" si="91"/>
        <v>0</v>
      </c>
      <c r="F49" s="6">
        <f t="shared" si="92"/>
        <v>1</v>
      </c>
      <c r="G49" s="6">
        <v>1</v>
      </c>
      <c r="H49" s="6">
        <v>0</v>
      </c>
      <c r="I49" s="6">
        <v>0</v>
      </c>
      <c r="J49" s="6">
        <v>1</v>
      </c>
      <c r="K49" s="6">
        <v>0</v>
      </c>
      <c r="L49" s="6">
        <v>0</v>
      </c>
      <c r="M49" s="6">
        <v>0</v>
      </c>
      <c r="N49" s="6">
        <v>0</v>
      </c>
      <c r="O49" s="16">
        <v>18</v>
      </c>
      <c r="P49" s="16">
        <f t="shared" si="93"/>
        <v>8</v>
      </c>
      <c r="Q49" s="16">
        <f t="shared" si="94"/>
        <v>2</v>
      </c>
      <c r="R49" s="16">
        <f t="shared" si="95"/>
        <v>8</v>
      </c>
      <c r="S49" s="16">
        <v>8</v>
      </c>
      <c r="T49" s="16">
        <v>3</v>
      </c>
      <c r="U49" s="16">
        <v>0</v>
      </c>
      <c r="V49" s="16">
        <v>5</v>
      </c>
      <c r="W49" s="16">
        <v>10</v>
      </c>
      <c r="X49" s="16">
        <v>5</v>
      </c>
      <c r="Y49" s="16">
        <v>2</v>
      </c>
      <c r="Z49" s="16">
        <v>3</v>
      </c>
      <c r="AA49" s="12">
        <f>O49+C49+C50</f>
        <v>23</v>
      </c>
    </row>
    <row r="50" spans="1:27" s="1" customFormat="1">
      <c r="A50" s="13"/>
      <c r="B50" s="4" t="s">
        <v>12</v>
      </c>
      <c r="C50" s="6">
        <v>4</v>
      </c>
      <c r="D50" s="6">
        <f t="shared" si="90"/>
        <v>1</v>
      </c>
      <c r="E50" s="7">
        <f t="shared" si="91"/>
        <v>2</v>
      </c>
      <c r="F50" s="6">
        <f t="shared" si="92"/>
        <v>1</v>
      </c>
      <c r="G50" s="6">
        <v>3</v>
      </c>
      <c r="H50" s="6">
        <v>1</v>
      </c>
      <c r="I50" s="6">
        <v>1</v>
      </c>
      <c r="J50" s="6">
        <v>1</v>
      </c>
      <c r="K50" s="6">
        <v>1</v>
      </c>
      <c r="L50" s="6">
        <v>0</v>
      </c>
      <c r="M50" s="6">
        <v>1</v>
      </c>
      <c r="N50" s="6">
        <v>0</v>
      </c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3"/>
    </row>
    <row r="51" spans="1:27" s="1" customFormat="1">
      <c r="A51" s="12">
        <v>9</v>
      </c>
      <c r="B51" s="4" t="s">
        <v>13</v>
      </c>
      <c r="C51" s="6">
        <v>1</v>
      </c>
      <c r="D51" s="6">
        <f t="shared" ref="D51:D62" si="96">H51+L51</f>
        <v>1</v>
      </c>
      <c r="E51" s="7">
        <f t="shared" ref="E51:E62" si="97">I51+M51</f>
        <v>0</v>
      </c>
      <c r="F51" s="6">
        <f t="shared" ref="F51:F62" si="98">J51+N51</f>
        <v>0</v>
      </c>
      <c r="G51" s="6">
        <v>1</v>
      </c>
      <c r="H51" s="6">
        <v>1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16">
        <v>13</v>
      </c>
      <c r="P51" s="16">
        <f t="shared" ref="P51" si="99">T51+X51</f>
        <v>3</v>
      </c>
      <c r="Q51" s="16">
        <f t="shared" ref="Q51" si="100">U51+Y51</f>
        <v>1</v>
      </c>
      <c r="R51" s="16">
        <f t="shared" ref="R51" si="101">V51+Z51</f>
        <v>9</v>
      </c>
      <c r="S51" s="16">
        <v>3</v>
      </c>
      <c r="T51" s="16">
        <v>0</v>
      </c>
      <c r="U51" s="16">
        <v>0</v>
      </c>
      <c r="V51" s="16">
        <v>3</v>
      </c>
      <c r="W51" s="16">
        <v>10</v>
      </c>
      <c r="X51" s="16">
        <v>3</v>
      </c>
      <c r="Y51" s="16">
        <v>1</v>
      </c>
      <c r="Z51" s="16">
        <v>6</v>
      </c>
      <c r="AA51" s="12">
        <f>O51+C51+C52</f>
        <v>26</v>
      </c>
    </row>
    <row r="52" spans="1:27" s="1" customFormat="1">
      <c r="A52" s="13"/>
      <c r="B52" s="4" t="s">
        <v>12</v>
      </c>
      <c r="C52" s="6">
        <v>12</v>
      </c>
      <c r="D52" s="6">
        <f t="shared" si="96"/>
        <v>4</v>
      </c>
      <c r="E52" s="7">
        <f t="shared" si="97"/>
        <v>2</v>
      </c>
      <c r="F52" s="6">
        <f t="shared" si="98"/>
        <v>6</v>
      </c>
      <c r="G52" s="6">
        <v>5</v>
      </c>
      <c r="H52" s="6">
        <v>2</v>
      </c>
      <c r="I52" s="6">
        <v>0</v>
      </c>
      <c r="J52" s="6">
        <v>3</v>
      </c>
      <c r="K52" s="6">
        <v>7</v>
      </c>
      <c r="L52" s="6">
        <v>2</v>
      </c>
      <c r="M52" s="6">
        <v>2</v>
      </c>
      <c r="N52" s="6">
        <v>3</v>
      </c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3"/>
    </row>
    <row r="53" spans="1:27" s="1" customFormat="1">
      <c r="A53" s="12">
        <v>10</v>
      </c>
      <c r="B53" s="4" t="s">
        <v>12</v>
      </c>
      <c r="C53" s="6">
        <v>5</v>
      </c>
      <c r="D53" s="6">
        <f t="shared" si="96"/>
        <v>1</v>
      </c>
      <c r="E53" s="7">
        <f t="shared" si="97"/>
        <v>0</v>
      </c>
      <c r="F53" s="6">
        <f t="shared" si="98"/>
        <v>4</v>
      </c>
      <c r="G53" s="6">
        <v>4</v>
      </c>
      <c r="H53" s="6">
        <v>1</v>
      </c>
      <c r="I53" s="6">
        <v>0</v>
      </c>
      <c r="J53" s="6">
        <v>3</v>
      </c>
      <c r="K53" s="6">
        <v>1</v>
      </c>
      <c r="L53" s="6">
        <v>0</v>
      </c>
      <c r="M53" s="6">
        <v>0</v>
      </c>
      <c r="N53" s="6">
        <v>1</v>
      </c>
      <c r="O53" s="16">
        <v>16</v>
      </c>
      <c r="P53" s="16">
        <f t="shared" ref="P53" si="102">T53+X53</f>
        <v>6</v>
      </c>
      <c r="Q53" s="16">
        <f t="shared" ref="Q53" si="103">U53+Y53</f>
        <v>2</v>
      </c>
      <c r="R53" s="16">
        <f t="shared" ref="R53" si="104">V53+Z53</f>
        <v>8</v>
      </c>
      <c r="S53" s="16">
        <v>7</v>
      </c>
      <c r="T53" s="16">
        <v>2</v>
      </c>
      <c r="U53" s="16">
        <v>0</v>
      </c>
      <c r="V53" s="16">
        <v>5</v>
      </c>
      <c r="W53" s="16">
        <v>9</v>
      </c>
      <c r="X53" s="16">
        <v>4</v>
      </c>
      <c r="Y53" s="16">
        <v>2</v>
      </c>
      <c r="Z53" s="16">
        <v>3</v>
      </c>
      <c r="AA53" s="12">
        <f>O53+C53+C54</f>
        <v>24</v>
      </c>
    </row>
    <row r="54" spans="1:27" s="1" customFormat="1">
      <c r="A54" s="13"/>
      <c r="B54" s="4" t="s">
        <v>13</v>
      </c>
      <c r="C54" s="6">
        <v>3</v>
      </c>
      <c r="D54" s="6">
        <f t="shared" si="96"/>
        <v>0</v>
      </c>
      <c r="E54" s="7">
        <f t="shared" si="97"/>
        <v>0</v>
      </c>
      <c r="F54" s="6">
        <f t="shared" si="98"/>
        <v>3</v>
      </c>
      <c r="G54" s="6">
        <v>2</v>
      </c>
      <c r="H54" s="6">
        <v>0</v>
      </c>
      <c r="I54" s="6">
        <v>0</v>
      </c>
      <c r="J54" s="6">
        <v>2</v>
      </c>
      <c r="K54" s="6">
        <v>1</v>
      </c>
      <c r="L54" s="6">
        <v>0</v>
      </c>
      <c r="M54" s="6">
        <v>0</v>
      </c>
      <c r="N54" s="6">
        <v>1</v>
      </c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3"/>
    </row>
    <row r="55" spans="1:27" s="1" customFormat="1">
      <c r="A55" s="12">
        <v>11</v>
      </c>
      <c r="B55" s="4" t="s">
        <v>13</v>
      </c>
      <c r="C55" s="6">
        <v>1</v>
      </c>
      <c r="D55" s="6">
        <f t="shared" si="96"/>
        <v>0</v>
      </c>
      <c r="E55" s="7">
        <f t="shared" si="97"/>
        <v>0</v>
      </c>
      <c r="F55" s="6">
        <f t="shared" si="98"/>
        <v>1</v>
      </c>
      <c r="G55" s="6">
        <v>1</v>
      </c>
      <c r="H55" s="6">
        <v>0</v>
      </c>
      <c r="I55" s="6">
        <v>0</v>
      </c>
      <c r="J55" s="6">
        <v>1</v>
      </c>
      <c r="K55" s="6">
        <v>0</v>
      </c>
      <c r="L55" s="6">
        <v>0</v>
      </c>
      <c r="M55" s="6">
        <v>0</v>
      </c>
      <c r="N55" s="6">
        <v>0</v>
      </c>
      <c r="O55" s="16">
        <v>13</v>
      </c>
      <c r="P55" s="16">
        <f t="shared" ref="P55:P61" si="105">T55+X55</f>
        <v>2</v>
      </c>
      <c r="Q55" s="16">
        <f t="shared" ref="Q55:Q61" si="106">U55+Y55</f>
        <v>4</v>
      </c>
      <c r="R55" s="16">
        <f t="shared" ref="R55:R61" si="107">V55+Z55</f>
        <v>7</v>
      </c>
      <c r="S55" s="16">
        <v>6</v>
      </c>
      <c r="T55" s="16">
        <v>1</v>
      </c>
      <c r="U55" s="16">
        <v>1</v>
      </c>
      <c r="V55" s="16">
        <v>4</v>
      </c>
      <c r="W55" s="16">
        <v>7</v>
      </c>
      <c r="X55" s="16">
        <v>1</v>
      </c>
      <c r="Y55" s="16">
        <v>3</v>
      </c>
      <c r="Z55" s="16">
        <v>3</v>
      </c>
      <c r="AA55" s="12">
        <f>O55+C55+C56</f>
        <v>24</v>
      </c>
    </row>
    <row r="56" spans="1:27" s="1" customFormat="1">
      <c r="A56" s="13"/>
      <c r="B56" s="4" t="s">
        <v>12</v>
      </c>
      <c r="C56" s="6">
        <v>10</v>
      </c>
      <c r="D56" s="6">
        <f t="shared" si="96"/>
        <v>3</v>
      </c>
      <c r="E56" s="7">
        <f t="shared" si="97"/>
        <v>1</v>
      </c>
      <c r="F56" s="6">
        <f t="shared" si="98"/>
        <v>6</v>
      </c>
      <c r="G56" s="6">
        <v>5</v>
      </c>
      <c r="H56" s="6">
        <v>0</v>
      </c>
      <c r="I56" s="6">
        <v>0</v>
      </c>
      <c r="J56" s="6">
        <v>5</v>
      </c>
      <c r="K56" s="6">
        <v>5</v>
      </c>
      <c r="L56" s="6">
        <v>3</v>
      </c>
      <c r="M56" s="6">
        <v>1</v>
      </c>
      <c r="N56" s="6">
        <v>1</v>
      </c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3"/>
    </row>
    <row r="57" spans="1:27" s="1" customFormat="1">
      <c r="A57" s="12">
        <v>12</v>
      </c>
      <c r="B57" s="4" t="s">
        <v>12</v>
      </c>
      <c r="C57" s="6">
        <v>12</v>
      </c>
      <c r="D57" s="6">
        <f t="shared" si="96"/>
        <v>1</v>
      </c>
      <c r="E57" s="7">
        <f t="shared" si="97"/>
        <v>6</v>
      </c>
      <c r="F57" s="6">
        <f t="shared" si="98"/>
        <v>5</v>
      </c>
      <c r="G57" s="6">
        <v>5</v>
      </c>
      <c r="H57" s="6">
        <v>0</v>
      </c>
      <c r="I57" s="6">
        <v>1</v>
      </c>
      <c r="J57" s="6">
        <v>4</v>
      </c>
      <c r="K57" s="6">
        <v>7</v>
      </c>
      <c r="L57" s="6">
        <v>1</v>
      </c>
      <c r="M57" s="6">
        <v>5</v>
      </c>
      <c r="N57" s="6">
        <v>1</v>
      </c>
      <c r="O57" s="16">
        <v>16</v>
      </c>
      <c r="P57" s="16">
        <f t="shared" si="105"/>
        <v>3</v>
      </c>
      <c r="Q57" s="16">
        <f t="shared" si="106"/>
        <v>5</v>
      </c>
      <c r="R57" s="16">
        <f t="shared" si="107"/>
        <v>8</v>
      </c>
      <c r="S57" s="16">
        <v>5</v>
      </c>
      <c r="T57" s="16">
        <v>1</v>
      </c>
      <c r="U57" s="16">
        <v>0</v>
      </c>
      <c r="V57" s="16">
        <v>4</v>
      </c>
      <c r="W57" s="16">
        <v>11</v>
      </c>
      <c r="X57" s="16">
        <v>2</v>
      </c>
      <c r="Y57" s="16">
        <v>5</v>
      </c>
      <c r="Z57" s="16">
        <v>4</v>
      </c>
      <c r="AA57" s="12">
        <f>O57+C57+C58</f>
        <v>31</v>
      </c>
    </row>
    <row r="58" spans="1:27" s="1" customFormat="1">
      <c r="A58" s="13"/>
      <c r="B58" s="4" t="s">
        <v>13</v>
      </c>
      <c r="C58" s="6">
        <v>3</v>
      </c>
      <c r="D58" s="6">
        <f t="shared" si="96"/>
        <v>1</v>
      </c>
      <c r="E58" s="7">
        <f t="shared" si="97"/>
        <v>0</v>
      </c>
      <c r="F58" s="6">
        <f t="shared" si="98"/>
        <v>2</v>
      </c>
      <c r="G58" s="6">
        <v>2</v>
      </c>
      <c r="H58" s="6">
        <v>1</v>
      </c>
      <c r="I58" s="6">
        <v>0</v>
      </c>
      <c r="J58" s="6">
        <v>1</v>
      </c>
      <c r="K58" s="6">
        <v>1</v>
      </c>
      <c r="L58" s="6">
        <v>0</v>
      </c>
      <c r="M58" s="6">
        <v>0</v>
      </c>
      <c r="N58" s="6">
        <v>1</v>
      </c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3"/>
    </row>
    <row r="59" spans="1:27" s="1" customFormat="1">
      <c r="A59" s="12">
        <v>13</v>
      </c>
      <c r="B59" s="4" t="s">
        <v>13</v>
      </c>
      <c r="C59" s="6">
        <v>3</v>
      </c>
      <c r="D59" s="6">
        <f t="shared" si="96"/>
        <v>1</v>
      </c>
      <c r="E59" s="7">
        <f t="shared" si="97"/>
        <v>0</v>
      </c>
      <c r="F59" s="6">
        <f t="shared" si="98"/>
        <v>2</v>
      </c>
      <c r="G59" s="6">
        <v>2</v>
      </c>
      <c r="H59" s="6">
        <v>0</v>
      </c>
      <c r="I59" s="6">
        <v>0</v>
      </c>
      <c r="J59" s="6">
        <v>2</v>
      </c>
      <c r="K59" s="6">
        <v>1</v>
      </c>
      <c r="L59" s="6">
        <v>1</v>
      </c>
      <c r="M59" s="6">
        <v>0</v>
      </c>
      <c r="N59" s="6">
        <v>0</v>
      </c>
      <c r="O59" s="16">
        <v>17</v>
      </c>
      <c r="P59" s="16">
        <f t="shared" si="105"/>
        <v>4</v>
      </c>
      <c r="Q59" s="16">
        <f t="shared" si="106"/>
        <v>5</v>
      </c>
      <c r="R59" s="16">
        <f t="shared" si="107"/>
        <v>8</v>
      </c>
      <c r="S59" s="16">
        <v>7</v>
      </c>
      <c r="T59" s="16">
        <v>0</v>
      </c>
      <c r="U59" s="16">
        <v>3</v>
      </c>
      <c r="V59" s="16">
        <v>4</v>
      </c>
      <c r="W59" s="16">
        <v>10</v>
      </c>
      <c r="X59" s="16">
        <v>4</v>
      </c>
      <c r="Y59" s="16">
        <v>2</v>
      </c>
      <c r="Z59" s="16">
        <v>4</v>
      </c>
      <c r="AA59" s="12">
        <f>O59+C59+C60</f>
        <v>29</v>
      </c>
    </row>
    <row r="60" spans="1:27" s="1" customFormat="1">
      <c r="A60" s="13"/>
      <c r="B60" s="4" t="s">
        <v>12</v>
      </c>
      <c r="C60" s="6">
        <v>9</v>
      </c>
      <c r="D60" s="6">
        <f t="shared" si="96"/>
        <v>2</v>
      </c>
      <c r="E60" s="7">
        <f t="shared" si="97"/>
        <v>0</v>
      </c>
      <c r="F60" s="6">
        <f t="shared" si="98"/>
        <v>7</v>
      </c>
      <c r="G60" s="6">
        <v>6</v>
      </c>
      <c r="H60" s="6">
        <v>0</v>
      </c>
      <c r="I60" s="6">
        <v>0</v>
      </c>
      <c r="J60" s="6">
        <v>6</v>
      </c>
      <c r="K60" s="6">
        <v>3</v>
      </c>
      <c r="L60" s="6">
        <v>2</v>
      </c>
      <c r="M60" s="6">
        <v>0</v>
      </c>
      <c r="N60" s="6">
        <v>1</v>
      </c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3"/>
    </row>
    <row r="61" spans="1:27" s="1" customFormat="1">
      <c r="A61" s="12">
        <v>14</v>
      </c>
      <c r="B61" s="4" t="s">
        <v>12</v>
      </c>
      <c r="C61" s="6">
        <v>5</v>
      </c>
      <c r="D61" s="6">
        <f t="shared" si="96"/>
        <v>1</v>
      </c>
      <c r="E61" s="7">
        <f t="shared" si="97"/>
        <v>1</v>
      </c>
      <c r="F61" s="6">
        <f t="shared" si="98"/>
        <v>3</v>
      </c>
      <c r="G61" s="6">
        <v>2</v>
      </c>
      <c r="H61" s="6">
        <v>1</v>
      </c>
      <c r="I61" s="6">
        <v>1</v>
      </c>
      <c r="J61" s="6">
        <v>0</v>
      </c>
      <c r="K61" s="6">
        <v>3</v>
      </c>
      <c r="L61" s="6">
        <v>0</v>
      </c>
      <c r="M61" s="6">
        <v>0</v>
      </c>
      <c r="N61" s="6">
        <v>3</v>
      </c>
      <c r="O61" s="16">
        <v>16</v>
      </c>
      <c r="P61" s="16">
        <f t="shared" si="105"/>
        <v>3</v>
      </c>
      <c r="Q61" s="16">
        <f t="shared" si="106"/>
        <v>2</v>
      </c>
      <c r="R61" s="16">
        <f t="shared" si="107"/>
        <v>11</v>
      </c>
      <c r="S61" s="16">
        <v>9</v>
      </c>
      <c r="T61" s="16">
        <v>1</v>
      </c>
      <c r="U61" s="16">
        <v>1</v>
      </c>
      <c r="V61" s="16">
        <v>7</v>
      </c>
      <c r="W61" s="16">
        <v>7</v>
      </c>
      <c r="X61" s="16">
        <v>2</v>
      </c>
      <c r="Y61" s="16">
        <v>1</v>
      </c>
      <c r="Z61" s="16">
        <v>4</v>
      </c>
      <c r="AA61" s="12">
        <f>O61+C61+C62</f>
        <v>22</v>
      </c>
    </row>
    <row r="62" spans="1:27" s="1" customFormat="1">
      <c r="A62" s="13"/>
      <c r="B62" s="4" t="s">
        <v>13</v>
      </c>
      <c r="C62" s="6">
        <v>1</v>
      </c>
      <c r="D62" s="6">
        <f t="shared" si="96"/>
        <v>0</v>
      </c>
      <c r="E62" s="7">
        <f t="shared" si="97"/>
        <v>0</v>
      </c>
      <c r="F62" s="6">
        <f t="shared" si="98"/>
        <v>1</v>
      </c>
      <c r="G62" s="6">
        <v>0</v>
      </c>
      <c r="H62" s="6">
        <v>0</v>
      </c>
      <c r="I62" s="6">
        <v>0</v>
      </c>
      <c r="J62" s="6">
        <v>0</v>
      </c>
      <c r="K62" s="6">
        <v>1</v>
      </c>
      <c r="L62" s="6">
        <v>0</v>
      </c>
      <c r="M62" s="6">
        <v>0</v>
      </c>
      <c r="N62" s="6">
        <v>1</v>
      </c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3"/>
    </row>
    <row r="63" spans="1:27" s="1" customFormat="1">
      <c r="A63" s="12">
        <v>1</v>
      </c>
      <c r="B63" s="4" t="s">
        <v>24</v>
      </c>
      <c r="C63" s="6">
        <v>7</v>
      </c>
      <c r="D63" s="6">
        <v>0</v>
      </c>
      <c r="E63" s="7">
        <v>2</v>
      </c>
      <c r="F63" s="6">
        <v>5</v>
      </c>
      <c r="G63" s="6">
        <v>3</v>
      </c>
      <c r="H63" s="6">
        <v>0</v>
      </c>
      <c r="I63" s="6">
        <v>0</v>
      </c>
      <c r="J63" s="6">
        <v>3</v>
      </c>
      <c r="K63" s="6">
        <v>4</v>
      </c>
      <c r="L63" s="6">
        <v>0</v>
      </c>
      <c r="M63" s="6">
        <v>1</v>
      </c>
      <c r="N63" s="6">
        <v>3</v>
      </c>
      <c r="O63" s="16">
        <v>14</v>
      </c>
      <c r="P63" s="16">
        <v>2</v>
      </c>
      <c r="Q63" s="16">
        <v>0</v>
      </c>
      <c r="R63" s="16">
        <v>12</v>
      </c>
      <c r="S63" s="16">
        <v>10</v>
      </c>
      <c r="T63" s="16">
        <v>2</v>
      </c>
      <c r="U63" s="16">
        <v>0</v>
      </c>
      <c r="V63" s="16">
        <v>8</v>
      </c>
      <c r="W63" s="16">
        <v>4</v>
      </c>
      <c r="X63" s="16">
        <v>0</v>
      </c>
      <c r="Y63" s="16">
        <v>0</v>
      </c>
      <c r="Z63" s="16">
        <v>4</v>
      </c>
      <c r="AA63" s="12">
        <v>25</v>
      </c>
    </row>
    <row r="64" spans="1:27" s="1" customFormat="1">
      <c r="A64" s="13"/>
      <c r="B64" s="4" t="s">
        <v>23</v>
      </c>
      <c r="C64" s="6">
        <v>4</v>
      </c>
      <c r="D64" s="6">
        <v>0</v>
      </c>
      <c r="E64" s="7">
        <v>1</v>
      </c>
      <c r="F64" s="6">
        <v>3</v>
      </c>
      <c r="G64" s="6">
        <v>2</v>
      </c>
      <c r="H64" s="6">
        <v>0</v>
      </c>
      <c r="I64" s="6">
        <v>0</v>
      </c>
      <c r="J64" s="6">
        <v>2</v>
      </c>
      <c r="K64" s="6">
        <v>2</v>
      </c>
      <c r="L64" s="6">
        <v>0</v>
      </c>
      <c r="M64" s="6">
        <v>1</v>
      </c>
      <c r="N64" s="6">
        <v>1</v>
      </c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3"/>
    </row>
    <row r="65" spans="1:27" s="1" customFormat="1">
      <c r="A65" s="12">
        <v>2</v>
      </c>
      <c r="B65" s="4" t="s">
        <v>22</v>
      </c>
      <c r="C65" s="6">
        <v>12</v>
      </c>
      <c r="D65" s="6">
        <v>3</v>
      </c>
      <c r="E65" s="7">
        <v>2</v>
      </c>
      <c r="F65" s="6">
        <v>7</v>
      </c>
      <c r="G65" s="6">
        <v>7</v>
      </c>
      <c r="H65" s="6">
        <v>2</v>
      </c>
      <c r="I65" s="6">
        <v>0</v>
      </c>
      <c r="J65" s="6">
        <v>5</v>
      </c>
      <c r="K65" s="6">
        <v>5</v>
      </c>
      <c r="L65" s="6">
        <v>1</v>
      </c>
      <c r="M65" s="6">
        <v>2</v>
      </c>
      <c r="N65" s="6">
        <v>2</v>
      </c>
      <c r="O65" s="16">
        <v>22</v>
      </c>
      <c r="P65" s="16">
        <v>6</v>
      </c>
      <c r="Q65" s="16">
        <v>7</v>
      </c>
      <c r="R65" s="16">
        <v>9</v>
      </c>
      <c r="S65" s="16">
        <v>11</v>
      </c>
      <c r="T65" s="16">
        <v>1</v>
      </c>
      <c r="U65" s="16">
        <v>3</v>
      </c>
      <c r="V65" s="16">
        <v>7</v>
      </c>
      <c r="W65" s="16">
        <v>11</v>
      </c>
      <c r="X65" s="16">
        <v>5</v>
      </c>
      <c r="Y65" s="16">
        <v>4</v>
      </c>
      <c r="Z65" s="16">
        <v>2</v>
      </c>
      <c r="AA65" s="12">
        <v>36</v>
      </c>
    </row>
    <row r="66" spans="1:27" s="1" customFormat="1">
      <c r="A66" s="13"/>
      <c r="B66" s="4" t="s">
        <v>25</v>
      </c>
      <c r="C66" s="6">
        <v>2</v>
      </c>
      <c r="D66" s="6">
        <v>0</v>
      </c>
      <c r="E66" s="7">
        <v>0</v>
      </c>
      <c r="F66" s="6">
        <v>2</v>
      </c>
      <c r="G66" s="6">
        <v>1</v>
      </c>
      <c r="H66" s="6">
        <v>0</v>
      </c>
      <c r="I66" s="6">
        <v>0</v>
      </c>
      <c r="J66" s="6">
        <v>1</v>
      </c>
      <c r="K66" s="6">
        <v>1</v>
      </c>
      <c r="L66" s="6">
        <v>0</v>
      </c>
      <c r="M66" s="6">
        <v>0</v>
      </c>
      <c r="N66" s="6">
        <v>1</v>
      </c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3"/>
    </row>
    <row r="67" spans="1:27" s="1" customFormat="1">
      <c r="A67" s="12">
        <v>3</v>
      </c>
      <c r="B67" s="4" t="s">
        <v>24</v>
      </c>
      <c r="C67" s="6">
        <v>6</v>
      </c>
      <c r="D67" s="6">
        <v>1</v>
      </c>
      <c r="E67" s="7">
        <v>1</v>
      </c>
      <c r="F67" s="6">
        <v>4</v>
      </c>
      <c r="G67" s="6">
        <v>2</v>
      </c>
      <c r="H67" s="6">
        <v>1</v>
      </c>
      <c r="I67" s="6">
        <v>0</v>
      </c>
      <c r="J67" s="6">
        <v>1</v>
      </c>
      <c r="K67" s="6">
        <v>4</v>
      </c>
      <c r="L67" s="6">
        <v>0</v>
      </c>
      <c r="M67" s="6">
        <v>1</v>
      </c>
      <c r="N67" s="6">
        <v>3</v>
      </c>
      <c r="O67" s="16">
        <v>29</v>
      </c>
      <c r="P67" s="16">
        <v>7</v>
      </c>
      <c r="Q67" s="16">
        <v>6</v>
      </c>
      <c r="R67" s="16">
        <v>16</v>
      </c>
      <c r="S67" s="16">
        <v>15</v>
      </c>
      <c r="T67" s="16">
        <v>4</v>
      </c>
      <c r="U67" s="16">
        <v>1</v>
      </c>
      <c r="V67" s="16">
        <v>10</v>
      </c>
      <c r="W67" s="16">
        <v>14</v>
      </c>
      <c r="X67" s="16">
        <v>3</v>
      </c>
      <c r="Y67" s="16">
        <v>5</v>
      </c>
      <c r="Z67" s="16">
        <v>6</v>
      </c>
      <c r="AA67" s="12">
        <v>45</v>
      </c>
    </row>
    <row r="68" spans="1:27" s="1" customFormat="1">
      <c r="A68" s="13"/>
      <c r="B68" s="4" t="s">
        <v>22</v>
      </c>
      <c r="C68" s="6">
        <v>10</v>
      </c>
      <c r="D68" s="6">
        <v>3</v>
      </c>
      <c r="E68" s="7">
        <v>4</v>
      </c>
      <c r="F68" s="6">
        <v>3</v>
      </c>
      <c r="G68" s="6">
        <v>4</v>
      </c>
      <c r="H68" s="6">
        <v>1</v>
      </c>
      <c r="I68" s="6">
        <v>2</v>
      </c>
      <c r="J68" s="6">
        <v>1</v>
      </c>
      <c r="K68" s="6">
        <v>6</v>
      </c>
      <c r="L68" s="6">
        <v>2</v>
      </c>
      <c r="M68" s="6">
        <v>2</v>
      </c>
      <c r="N68" s="6">
        <v>2</v>
      </c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3"/>
    </row>
    <row r="69" spans="1:27">
      <c r="A69" s="12">
        <v>4</v>
      </c>
      <c r="B69" s="2" t="s">
        <v>25</v>
      </c>
      <c r="C69" s="6">
        <v>1</v>
      </c>
      <c r="D69" s="6">
        <v>0</v>
      </c>
      <c r="E69" s="7">
        <v>0</v>
      </c>
      <c r="F69" s="6">
        <v>1</v>
      </c>
      <c r="G69" s="6">
        <v>1</v>
      </c>
      <c r="H69" s="6">
        <v>0</v>
      </c>
      <c r="I69" s="6">
        <v>0</v>
      </c>
      <c r="J69" s="6">
        <v>1</v>
      </c>
      <c r="K69" s="6">
        <v>0</v>
      </c>
      <c r="L69" s="6">
        <v>0</v>
      </c>
      <c r="M69" s="6">
        <v>0</v>
      </c>
      <c r="N69" s="6">
        <v>0</v>
      </c>
      <c r="O69" s="16">
        <v>18</v>
      </c>
      <c r="P69" s="16">
        <v>1</v>
      </c>
      <c r="Q69" s="16">
        <v>4</v>
      </c>
      <c r="R69" s="16">
        <v>13</v>
      </c>
      <c r="S69" s="16">
        <v>14</v>
      </c>
      <c r="T69" s="16">
        <v>0</v>
      </c>
      <c r="U69" s="16">
        <v>2</v>
      </c>
      <c r="V69" s="16">
        <v>12</v>
      </c>
      <c r="W69" s="16">
        <v>4</v>
      </c>
      <c r="X69" s="16">
        <v>1</v>
      </c>
      <c r="Y69" s="16">
        <v>2</v>
      </c>
      <c r="Z69" s="16">
        <v>1</v>
      </c>
      <c r="AA69" s="12">
        <v>28</v>
      </c>
    </row>
    <row r="70" spans="1:27">
      <c r="A70" s="13"/>
      <c r="B70" s="4" t="s">
        <v>22</v>
      </c>
      <c r="C70" s="6">
        <v>9</v>
      </c>
      <c r="D70" s="6">
        <v>0</v>
      </c>
      <c r="E70" s="7">
        <v>2</v>
      </c>
      <c r="F70" s="6">
        <v>7</v>
      </c>
      <c r="G70" s="6">
        <v>4</v>
      </c>
      <c r="H70" s="6">
        <v>0</v>
      </c>
      <c r="I70" s="6">
        <v>0</v>
      </c>
      <c r="J70" s="6">
        <v>4</v>
      </c>
      <c r="K70" s="6">
        <v>5</v>
      </c>
      <c r="L70" s="6">
        <v>0</v>
      </c>
      <c r="M70" s="6">
        <v>2</v>
      </c>
      <c r="N70" s="6">
        <v>3</v>
      </c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3"/>
    </row>
    <row r="71" spans="1:27">
      <c r="A71" s="12">
        <v>5</v>
      </c>
      <c r="B71" s="4" t="s">
        <v>23</v>
      </c>
      <c r="C71" s="6">
        <v>9</v>
      </c>
      <c r="D71" s="6">
        <v>0</v>
      </c>
      <c r="E71" s="7">
        <v>1</v>
      </c>
      <c r="F71" s="6">
        <v>8</v>
      </c>
      <c r="G71" s="6">
        <v>3</v>
      </c>
      <c r="H71" s="6">
        <v>0</v>
      </c>
      <c r="I71" s="6">
        <v>0</v>
      </c>
      <c r="J71" s="6">
        <v>3</v>
      </c>
      <c r="K71" s="6">
        <v>6</v>
      </c>
      <c r="L71" s="6">
        <v>0</v>
      </c>
      <c r="M71" s="6">
        <v>1</v>
      </c>
      <c r="N71" s="6">
        <v>5</v>
      </c>
      <c r="O71" s="16">
        <v>21</v>
      </c>
      <c r="P71" s="16">
        <v>1</v>
      </c>
      <c r="Q71" s="16">
        <v>3</v>
      </c>
      <c r="R71" s="16">
        <v>17</v>
      </c>
      <c r="S71" s="16">
        <v>12</v>
      </c>
      <c r="T71" s="16">
        <v>0</v>
      </c>
      <c r="U71" s="16">
        <v>1</v>
      </c>
      <c r="V71" s="16">
        <v>11</v>
      </c>
      <c r="W71" s="16">
        <v>9</v>
      </c>
      <c r="X71" s="16">
        <v>1</v>
      </c>
      <c r="Y71" s="16">
        <v>2</v>
      </c>
      <c r="Z71" s="16">
        <v>6</v>
      </c>
      <c r="AA71" s="12">
        <v>34</v>
      </c>
    </row>
    <row r="72" spans="1:27">
      <c r="A72" s="13"/>
      <c r="B72" s="4" t="s">
        <v>25</v>
      </c>
      <c r="C72" s="6">
        <v>4</v>
      </c>
      <c r="D72" s="6">
        <v>0</v>
      </c>
      <c r="E72" s="7">
        <v>1</v>
      </c>
      <c r="F72" s="6">
        <v>3</v>
      </c>
      <c r="G72" s="6">
        <v>1</v>
      </c>
      <c r="H72" s="6">
        <v>0</v>
      </c>
      <c r="I72" s="6">
        <v>0</v>
      </c>
      <c r="J72" s="6">
        <v>1</v>
      </c>
      <c r="K72" s="6">
        <v>3</v>
      </c>
      <c r="L72" s="6">
        <v>0</v>
      </c>
      <c r="M72" s="6">
        <v>1</v>
      </c>
      <c r="N72" s="6">
        <v>2</v>
      </c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3"/>
    </row>
    <row r="73" spans="1:27">
      <c r="A73" s="12">
        <v>6</v>
      </c>
      <c r="B73" s="4" t="s">
        <v>22</v>
      </c>
      <c r="C73" s="6">
        <v>4</v>
      </c>
      <c r="D73" s="6">
        <v>3</v>
      </c>
      <c r="E73" s="7">
        <v>0</v>
      </c>
      <c r="F73" s="6">
        <v>1</v>
      </c>
      <c r="G73" s="6">
        <v>4</v>
      </c>
      <c r="H73" s="6">
        <v>3</v>
      </c>
      <c r="I73" s="6">
        <v>0</v>
      </c>
      <c r="J73" s="6">
        <v>1</v>
      </c>
      <c r="K73" s="6">
        <v>0</v>
      </c>
      <c r="L73" s="6">
        <v>0</v>
      </c>
      <c r="M73" s="6">
        <v>0</v>
      </c>
      <c r="N73" s="6">
        <v>0</v>
      </c>
      <c r="O73" s="16">
        <v>19</v>
      </c>
      <c r="P73" s="16">
        <v>4</v>
      </c>
      <c r="Q73" s="16">
        <v>9</v>
      </c>
      <c r="R73" s="16">
        <v>6</v>
      </c>
      <c r="S73" s="16">
        <v>12</v>
      </c>
      <c r="T73" s="16">
        <v>3</v>
      </c>
      <c r="U73" s="16">
        <v>6</v>
      </c>
      <c r="V73" s="16">
        <v>3</v>
      </c>
      <c r="W73" s="16">
        <v>7</v>
      </c>
      <c r="X73" s="16">
        <v>1</v>
      </c>
      <c r="Y73" s="16">
        <v>3</v>
      </c>
      <c r="Z73" s="16">
        <v>3</v>
      </c>
      <c r="AA73" s="12">
        <v>26</v>
      </c>
    </row>
    <row r="74" spans="1:27">
      <c r="A74" s="13"/>
      <c r="B74" s="4" t="s">
        <v>25</v>
      </c>
      <c r="C74" s="6">
        <v>3</v>
      </c>
      <c r="D74" s="6">
        <v>1</v>
      </c>
      <c r="E74" s="7">
        <v>1</v>
      </c>
      <c r="F74" s="6">
        <v>1</v>
      </c>
      <c r="G74" s="6">
        <v>0</v>
      </c>
      <c r="H74" s="6">
        <v>0</v>
      </c>
      <c r="I74" s="6">
        <v>0</v>
      </c>
      <c r="J74" s="6">
        <v>0</v>
      </c>
      <c r="K74" s="6">
        <v>3</v>
      </c>
      <c r="L74" s="6">
        <v>1</v>
      </c>
      <c r="M74" s="6">
        <v>1</v>
      </c>
      <c r="N74" s="6">
        <v>1</v>
      </c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3"/>
    </row>
    <row r="75" spans="1:27">
      <c r="A75" s="12">
        <v>7</v>
      </c>
      <c r="B75" s="4" t="s">
        <v>24</v>
      </c>
      <c r="C75" s="6">
        <v>4</v>
      </c>
      <c r="D75" s="6">
        <v>0</v>
      </c>
      <c r="E75" s="7">
        <v>1</v>
      </c>
      <c r="F75" s="6">
        <v>3</v>
      </c>
      <c r="G75" s="6">
        <v>1</v>
      </c>
      <c r="H75" s="6">
        <v>0</v>
      </c>
      <c r="I75" s="6">
        <v>0</v>
      </c>
      <c r="J75" s="6">
        <v>1</v>
      </c>
      <c r="K75" s="6">
        <v>2</v>
      </c>
      <c r="L75" s="6">
        <v>0</v>
      </c>
      <c r="M75" s="6">
        <v>1</v>
      </c>
      <c r="N75" s="6">
        <v>1</v>
      </c>
      <c r="O75" s="16">
        <v>31</v>
      </c>
      <c r="P75" s="16">
        <v>2</v>
      </c>
      <c r="Q75" s="16">
        <v>5</v>
      </c>
      <c r="R75" s="16">
        <v>24</v>
      </c>
      <c r="S75" s="16">
        <v>10</v>
      </c>
      <c r="T75" s="16">
        <v>0</v>
      </c>
      <c r="U75" s="16">
        <v>0</v>
      </c>
      <c r="V75" s="16">
        <v>10</v>
      </c>
      <c r="W75" s="16">
        <v>21</v>
      </c>
      <c r="X75" s="16">
        <v>2</v>
      </c>
      <c r="Y75" s="16">
        <v>5</v>
      </c>
      <c r="Z75" s="16">
        <v>14</v>
      </c>
      <c r="AA75" s="12">
        <v>38</v>
      </c>
    </row>
    <row r="76" spans="1:27">
      <c r="A76" s="13"/>
      <c r="B76" s="4" t="s">
        <v>23</v>
      </c>
      <c r="C76" s="6">
        <v>3</v>
      </c>
      <c r="D76" s="6">
        <v>0</v>
      </c>
      <c r="E76" s="7">
        <v>1</v>
      </c>
      <c r="F76" s="6">
        <v>2</v>
      </c>
      <c r="G76" s="6">
        <v>2</v>
      </c>
      <c r="H76" s="6">
        <v>0</v>
      </c>
      <c r="I76" s="6">
        <v>0</v>
      </c>
      <c r="J76" s="6">
        <v>2</v>
      </c>
      <c r="K76" s="6">
        <v>2</v>
      </c>
      <c r="L76" s="6">
        <v>0</v>
      </c>
      <c r="M76" s="6">
        <v>1</v>
      </c>
      <c r="N76" s="6">
        <v>1</v>
      </c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3"/>
    </row>
    <row r="77" spans="1:27">
      <c r="A77" s="12">
        <v>8</v>
      </c>
      <c r="B77" s="4" t="s">
        <v>23</v>
      </c>
      <c r="C77" s="6">
        <v>7</v>
      </c>
      <c r="D77" s="6">
        <v>0</v>
      </c>
      <c r="E77" s="7">
        <v>0</v>
      </c>
      <c r="F77" s="6">
        <v>7</v>
      </c>
      <c r="G77" s="6">
        <v>2</v>
      </c>
      <c r="H77" s="6">
        <v>0</v>
      </c>
      <c r="I77" s="6">
        <v>0</v>
      </c>
      <c r="J77" s="6">
        <v>2</v>
      </c>
      <c r="K77" s="6">
        <v>5</v>
      </c>
      <c r="L77" s="6">
        <v>0</v>
      </c>
      <c r="M77" s="6">
        <v>0</v>
      </c>
      <c r="N77" s="6">
        <v>5</v>
      </c>
      <c r="O77" s="16">
        <v>20</v>
      </c>
      <c r="P77" s="16">
        <v>0</v>
      </c>
      <c r="Q77" s="16">
        <v>4</v>
      </c>
      <c r="R77" s="16">
        <v>16</v>
      </c>
      <c r="S77" s="16">
        <v>8</v>
      </c>
      <c r="T77" s="16">
        <v>0</v>
      </c>
      <c r="U77" s="16">
        <v>0</v>
      </c>
      <c r="V77" s="16">
        <v>8</v>
      </c>
      <c r="W77" s="16">
        <v>12</v>
      </c>
      <c r="X77" s="16">
        <v>0</v>
      </c>
      <c r="Y77" s="16">
        <v>4</v>
      </c>
      <c r="Z77" s="16">
        <v>8</v>
      </c>
      <c r="AA77" s="12">
        <v>32</v>
      </c>
    </row>
    <row r="78" spans="1:27">
      <c r="A78" s="13"/>
      <c r="B78" s="4" t="s">
        <v>25</v>
      </c>
      <c r="C78" s="6">
        <v>5</v>
      </c>
      <c r="D78" s="6">
        <v>0</v>
      </c>
      <c r="E78" s="7">
        <v>2</v>
      </c>
      <c r="F78" s="6">
        <v>3</v>
      </c>
      <c r="G78" s="6">
        <v>3</v>
      </c>
      <c r="H78" s="6">
        <v>0</v>
      </c>
      <c r="I78" s="6">
        <v>0</v>
      </c>
      <c r="J78" s="6">
        <v>3</v>
      </c>
      <c r="K78" s="6">
        <v>2</v>
      </c>
      <c r="L78" s="6">
        <v>0</v>
      </c>
      <c r="M78" s="6">
        <v>0</v>
      </c>
      <c r="N78" s="6">
        <v>2</v>
      </c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3"/>
    </row>
    <row r="79" spans="1:27">
      <c r="A79" s="12">
        <v>9</v>
      </c>
      <c r="B79" s="4" t="s">
        <v>22</v>
      </c>
      <c r="C79" s="6">
        <v>9</v>
      </c>
      <c r="D79" s="6">
        <v>0</v>
      </c>
      <c r="E79" s="7">
        <v>1</v>
      </c>
      <c r="F79" s="6">
        <v>8</v>
      </c>
      <c r="G79" s="6">
        <v>5</v>
      </c>
      <c r="H79" s="6">
        <v>0</v>
      </c>
      <c r="I79" s="6">
        <v>0</v>
      </c>
      <c r="J79" s="6">
        <v>5</v>
      </c>
      <c r="K79" s="6">
        <v>4</v>
      </c>
      <c r="L79" s="6">
        <v>0</v>
      </c>
      <c r="M79" s="6">
        <v>1</v>
      </c>
      <c r="N79" s="6">
        <v>3</v>
      </c>
      <c r="O79" s="16">
        <v>19</v>
      </c>
      <c r="P79" s="16">
        <v>0</v>
      </c>
      <c r="Q79" s="16">
        <v>2</v>
      </c>
      <c r="R79" s="16">
        <v>17</v>
      </c>
      <c r="S79" s="16">
        <v>11</v>
      </c>
      <c r="T79" s="16">
        <v>0</v>
      </c>
      <c r="U79" s="16">
        <v>1</v>
      </c>
      <c r="V79" s="16">
        <v>10</v>
      </c>
      <c r="W79" s="16">
        <v>8</v>
      </c>
      <c r="X79" s="16">
        <v>0</v>
      </c>
      <c r="Y79" s="16">
        <v>1</v>
      </c>
      <c r="Z79" s="16">
        <v>7</v>
      </c>
      <c r="AA79" s="12">
        <v>35</v>
      </c>
    </row>
    <row r="80" spans="1:27">
      <c r="A80" s="13"/>
      <c r="B80" s="4" t="s">
        <v>24</v>
      </c>
      <c r="C80" s="6">
        <v>7</v>
      </c>
      <c r="D80" s="6">
        <v>0</v>
      </c>
      <c r="E80" s="7">
        <v>2</v>
      </c>
      <c r="F80" s="6">
        <v>5</v>
      </c>
      <c r="G80" s="6">
        <v>2</v>
      </c>
      <c r="H80" s="6">
        <v>0</v>
      </c>
      <c r="I80" s="6">
        <v>0</v>
      </c>
      <c r="J80" s="6">
        <v>2</v>
      </c>
      <c r="K80" s="6">
        <v>5</v>
      </c>
      <c r="L80" s="6">
        <v>0</v>
      </c>
      <c r="M80" s="6">
        <v>2</v>
      </c>
      <c r="N80" s="6">
        <v>3</v>
      </c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3"/>
    </row>
    <row r="81" spans="1:27">
      <c r="A81" s="12">
        <v>10</v>
      </c>
      <c r="B81" s="4" t="s">
        <v>25</v>
      </c>
      <c r="C81" s="6">
        <v>7</v>
      </c>
      <c r="D81" s="6">
        <v>0</v>
      </c>
      <c r="E81" s="7">
        <v>1</v>
      </c>
      <c r="F81" s="6">
        <v>6</v>
      </c>
      <c r="G81" s="6">
        <v>5</v>
      </c>
      <c r="H81" s="6">
        <v>0</v>
      </c>
      <c r="I81" s="6">
        <v>0</v>
      </c>
      <c r="J81" s="6">
        <v>5</v>
      </c>
      <c r="K81" s="6">
        <v>2</v>
      </c>
      <c r="L81" s="6">
        <v>0</v>
      </c>
      <c r="M81" s="6">
        <v>1</v>
      </c>
      <c r="N81" s="6">
        <v>1</v>
      </c>
      <c r="O81" s="16">
        <v>18</v>
      </c>
      <c r="P81" s="16">
        <v>1</v>
      </c>
      <c r="Q81" s="16">
        <v>5</v>
      </c>
      <c r="R81" s="16">
        <v>12</v>
      </c>
      <c r="S81" s="16">
        <v>6</v>
      </c>
      <c r="T81" s="16">
        <v>1</v>
      </c>
      <c r="U81" s="16">
        <v>0</v>
      </c>
      <c r="V81" s="16">
        <v>5</v>
      </c>
      <c r="W81" s="16">
        <v>12</v>
      </c>
      <c r="X81" s="16">
        <v>0</v>
      </c>
      <c r="Y81" s="16">
        <v>5</v>
      </c>
      <c r="Z81" s="16">
        <v>7</v>
      </c>
      <c r="AA81" s="12">
        <v>32</v>
      </c>
    </row>
    <row r="82" spans="1:27">
      <c r="A82" s="13"/>
      <c r="B82" s="4" t="s">
        <v>22</v>
      </c>
      <c r="C82" s="6">
        <v>7</v>
      </c>
      <c r="D82" s="6">
        <v>0</v>
      </c>
      <c r="E82" s="7">
        <v>1</v>
      </c>
      <c r="F82" s="6">
        <v>6</v>
      </c>
      <c r="G82" s="6">
        <v>4</v>
      </c>
      <c r="H82" s="6">
        <v>0</v>
      </c>
      <c r="I82" s="6">
        <v>0</v>
      </c>
      <c r="J82" s="6">
        <v>4</v>
      </c>
      <c r="K82" s="6">
        <v>3</v>
      </c>
      <c r="L82" s="6">
        <v>0</v>
      </c>
      <c r="M82" s="6">
        <v>1</v>
      </c>
      <c r="N82" s="6">
        <v>2</v>
      </c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3"/>
    </row>
    <row r="83" spans="1:27">
      <c r="A83" s="12">
        <v>11</v>
      </c>
      <c r="B83" s="4" t="s">
        <v>25</v>
      </c>
      <c r="C83" s="6">
        <v>6</v>
      </c>
      <c r="D83" s="6">
        <v>0</v>
      </c>
      <c r="E83" s="7">
        <v>0</v>
      </c>
      <c r="F83" s="6">
        <v>6</v>
      </c>
      <c r="G83" s="6">
        <v>4</v>
      </c>
      <c r="H83" s="6">
        <v>0</v>
      </c>
      <c r="I83" s="6">
        <v>0</v>
      </c>
      <c r="J83" s="6">
        <v>4</v>
      </c>
      <c r="K83" s="6">
        <v>2</v>
      </c>
      <c r="L83" s="6">
        <v>0</v>
      </c>
      <c r="M83" s="6">
        <v>0</v>
      </c>
      <c r="N83" s="6">
        <v>2</v>
      </c>
      <c r="O83" s="16">
        <v>16</v>
      </c>
      <c r="P83" s="16">
        <v>4</v>
      </c>
      <c r="Q83" s="16">
        <v>3</v>
      </c>
      <c r="R83" s="16">
        <v>9</v>
      </c>
      <c r="S83" s="16">
        <v>8</v>
      </c>
      <c r="T83" s="16">
        <v>1</v>
      </c>
      <c r="U83" s="16">
        <v>1</v>
      </c>
      <c r="V83" s="16">
        <v>6</v>
      </c>
      <c r="W83" s="16">
        <v>8</v>
      </c>
      <c r="X83" s="16">
        <v>3</v>
      </c>
      <c r="Y83" s="16">
        <v>1</v>
      </c>
      <c r="Z83" s="16">
        <v>4</v>
      </c>
      <c r="AA83" s="12">
        <v>29</v>
      </c>
    </row>
    <row r="84" spans="1:27">
      <c r="A84" s="13"/>
      <c r="B84" s="4" t="s">
        <v>23</v>
      </c>
      <c r="C84" s="6">
        <v>7</v>
      </c>
      <c r="D84" s="6">
        <v>0</v>
      </c>
      <c r="E84" s="7">
        <v>2</v>
      </c>
      <c r="F84" s="6">
        <v>5</v>
      </c>
      <c r="G84" s="6">
        <v>2</v>
      </c>
      <c r="H84" s="6">
        <v>0</v>
      </c>
      <c r="I84" s="6">
        <v>1</v>
      </c>
      <c r="J84" s="6">
        <v>1</v>
      </c>
      <c r="K84" s="6">
        <v>5</v>
      </c>
      <c r="L84" s="6">
        <v>0</v>
      </c>
      <c r="M84" s="6">
        <v>1</v>
      </c>
      <c r="N84" s="6">
        <v>4</v>
      </c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3"/>
    </row>
    <row r="85" spans="1:27">
      <c r="A85" s="12">
        <v>12</v>
      </c>
      <c r="B85" s="4" t="s">
        <v>23</v>
      </c>
      <c r="C85" s="6">
        <v>5</v>
      </c>
      <c r="D85" s="6">
        <v>2</v>
      </c>
      <c r="E85" s="7">
        <v>0</v>
      </c>
      <c r="F85" s="6">
        <v>3</v>
      </c>
      <c r="G85" s="6">
        <v>1</v>
      </c>
      <c r="H85" s="6">
        <v>0</v>
      </c>
      <c r="I85" s="6">
        <v>0</v>
      </c>
      <c r="J85" s="6">
        <v>1</v>
      </c>
      <c r="K85" s="6">
        <v>4</v>
      </c>
      <c r="L85" s="6">
        <v>2</v>
      </c>
      <c r="M85" s="6">
        <v>0</v>
      </c>
      <c r="N85" s="6">
        <v>2</v>
      </c>
      <c r="O85" s="16">
        <v>23</v>
      </c>
      <c r="P85" s="16">
        <v>3</v>
      </c>
      <c r="Q85" s="16">
        <v>6</v>
      </c>
      <c r="R85" s="16">
        <v>14</v>
      </c>
      <c r="S85" s="16">
        <v>12</v>
      </c>
      <c r="T85" s="16">
        <v>1</v>
      </c>
      <c r="U85" s="16">
        <v>2</v>
      </c>
      <c r="V85" s="16">
        <v>9</v>
      </c>
      <c r="W85" s="16">
        <v>11</v>
      </c>
      <c r="X85" s="16">
        <v>2</v>
      </c>
      <c r="Y85" s="16">
        <v>4</v>
      </c>
      <c r="Z85" s="16">
        <v>5</v>
      </c>
      <c r="AA85" s="12">
        <v>30</v>
      </c>
    </row>
    <row r="86" spans="1:27">
      <c r="A86" s="13"/>
      <c r="B86" s="4" t="s">
        <v>25</v>
      </c>
      <c r="C86" s="6">
        <v>2</v>
      </c>
      <c r="D86" s="6">
        <v>0</v>
      </c>
      <c r="E86" s="7">
        <v>0</v>
      </c>
      <c r="F86" s="6">
        <v>2</v>
      </c>
      <c r="G86" s="6">
        <v>1</v>
      </c>
      <c r="H86" s="6">
        <v>0</v>
      </c>
      <c r="I86" s="6">
        <v>0</v>
      </c>
      <c r="J86" s="6">
        <v>1</v>
      </c>
      <c r="K86" s="6">
        <v>1</v>
      </c>
      <c r="L86" s="6">
        <v>0</v>
      </c>
      <c r="M86" s="6">
        <v>0</v>
      </c>
      <c r="N86" s="6">
        <v>1</v>
      </c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3"/>
    </row>
    <row r="87" spans="1:27">
      <c r="A87" s="12">
        <v>13</v>
      </c>
      <c r="B87" s="4" t="s">
        <v>23</v>
      </c>
      <c r="C87" s="6">
        <v>4</v>
      </c>
      <c r="D87" s="6">
        <v>0</v>
      </c>
      <c r="E87" s="7">
        <v>0</v>
      </c>
      <c r="F87" s="6">
        <v>4</v>
      </c>
      <c r="G87" s="6">
        <v>2</v>
      </c>
      <c r="H87" s="6">
        <v>0</v>
      </c>
      <c r="I87" s="6">
        <v>0</v>
      </c>
      <c r="J87" s="6">
        <v>2</v>
      </c>
      <c r="K87" s="6">
        <v>2</v>
      </c>
      <c r="L87" s="6">
        <v>0</v>
      </c>
      <c r="M87" s="6">
        <v>0</v>
      </c>
      <c r="N87" s="6">
        <v>2</v>
      </c>
      <c r="O87" s="16">
        <v>22</v>
      </c>
      <c r="P87" s="16">
        <v>3</v>
      </c>
      <c r="Q87" s="16">
        <v>8</v>
      </c>
      <c r="R87" s="16">
        <v>11</v>
      </c>
      <c r="S87" s="16">
        <v>6</v>
      </c>
      <c r="T87" s="16">
        <v>1</v>
      </c>
      <c r="U87" s="16">
        <v>0</v>
      </c>
      <c r="V87" s="16">
        <v>5</v>
      </c>
      <c r="W87" s="16">
        <v>16</v>
      </c>
      <c r="X87" s="16">
        <v>2</v>
      </c>
      <c r="Y87" s="16">
        <v>7</v>
      </c>
      <c r="Z87" s="16">
        <v>7</v>
      </c>
      <c r="AA87" s="12">
        <v>28</v>
      </c>
    </row>
    <row r="88" spans="1:27">
      <c r="A88" s="13"/>
      <c r="B88" s="4" t="s">
        <v>25</v>
      </c>
      <c r="C88" s="6">
        <v>2</v>
      </c>
      <c r="D88" s="6">
        <v>0</v>
      </c>
      <c r="E88" s="7">
        <v>1</v>
      </c>
      <c r="F88" s="6">
        <v>1</v>
      </c>
      <c r="G88" s="6">
        <v>0</v>
      </c>
      <c r="H88" s="6">
        <v>0</v>
      </c>
      <c r="I88" s="6">
        <v>0</v>
      </c>
      <c r="J88" s="6">
        <v>0</v>
      </c>
      <c r="K88" s="6">
        <v>2</v>
      </c>
      <c r="L88" s="6">
        <v>0</v>
      </c>
      <c r="M88" s="6">
        <v>1</v>
      </c>
      <c r="N88" s="6">
        <v>1</v>
      </c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3"/>
    </row>
    <row r="89" spans="1:27">
      <c r="A89" s="12">
        <v>14</v>
      </c>
      <c r="B89" s="4" t="s">
        <v>23</v>
      </c>
      <c r="C89" s="6">
        <v>9</v>
      </c>
      <c r="D89" s="6">
        <v>1</v>
      </c>
      <c r="E89" s="7">
        <v>1</v>
      </c>
      <c r="F89" s="6">
        <v>7</v>
      </c>
      <c r="G89" s="6">
        <v>5</v>
      </c>
      <c r="H89" s="6">
        <v>0</v>
      </c>
      <c r="I89" s="6">
        <v>0</v>
      </c>
      <c r="J89" s="6">
        <v>5</v>
      </c>
      <c r="K89" s="6">
        <v>4</v>
      </c>
      <c r="L89" s="6">
        <v>1</v>
      </c>
      <c r="M89" s="6">
        <v>1</v>
      </c>
      <c r="N89" s="6">
        <v>2</v>
      </c>
      <c r="O89" s="16">
        <v>18</v>
      </c>
      <c r="P89" s="16">
        <v>1</v>
      </c>
      <c r="Q89" s="16">
        <v>4</v>
      </c>
      <c r="R89" s="16">
        <v>13</v>
      </c>
      <c r="S89" s="16">
        <v>8</v>
      </c>
      <c r="T89" s="16">
        <v>0</v>
      </c>
      <c r="U89" s="16">
        <v>1</v>
      </c>
      <c r="V89" s="16">
        <v>7</v>
      </c>
      <c r="W89" s="16">
        <v>15</v>
      </c>
      <c r="X89" s="16">
        <v>1</v>
      </c>
      <c r="Y89" s="16">
        <v>3</v>
      </c>
      <c r="Z89" s="16">
        <v>11</v>
      </c>
      <c r="AA89" s="12">
        <v>33</v>
      </c>
    </row>
    <row r="90" spans="1:27">
      <c r="A90" s="13"/>
      <c r="B90" s="4" t="s">
        <v>25</v>
      </c>
      <c r="C90" s="6">
        <v>6</v>
      </c>
      <c r="D90" s="6">
        <v>1</v>
      </c>
      <c r="E90" s="7">
        <v>1</v>
      </c>
      <c r="F90" s="6">
        <v>4</v>
      </c>
      <c r="G90" s="6">
        <v>1</v>
      </c>
      <c r="H90" s="6">
        <v>0</v>
      </c>
      <c r="I90" s="6">
        <v>0</v>
      </c>
      <c r="J90" s="6">
        <v>1</v>
      </c>
      <c r="K90" s="6">
        <v>5</v>
      </c>
      <c r="L90" s="6">
        <v>1</v>
      </c>
      <c r="M90" s="6">
        <v>1</v>
      </c>
      <c r="N90" s="6">
        <v>3</v>
      </c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3"/>
    </row>
    <row r="91" spans="1:27">
      <c r="A91" s="12">
        <v>1</v>
      </c>
      <c r="B91" s="4" t="s">
        <v>26</v>
      </c>
      <c r="C91" s="6">
        <v>7</v>
      </c>
      <c r="D91" s="6">
        <v>1</v>
      </c>
      <c r="E91" s="7">
        <v>1</v>
      </c>
      <c r="F91" s="6">
        <v>5</v>
      </c>
      <c r="G91" s="6">
        <v>3</v>
      </c>
      <c r="H91" s="6">
        <v>1</v>
      </c>
      <c r="I91" s="6">
        <v>0</v>
      </c>
      <c r="J91" s="6">
        <v>2</v>
      </c>
      <c r="K91" s="6">
        <v>4</v>
      </c>
      <c r="L91" s="6">
        <v>0</v>
      </c>
      <c r="M91" s="6">
        <v>1</v>
      </c>
      <c r="N91" s="6">
        <v>3</v>
      </c>
      <c r="O91" s="16">
        <v>16</v>
      </c>
      <c r="P91" s="16">
        <v>4</v>
      </c>
      <c r="Q91" s="16">
        <v>8</v>
      </c>
      <c r="R91" s="16">
        <v>4</v>
      </c>
      <c r="S91" s="16">
        <v>10</v>
      </c>
      <c r="T91" s="16">
        <v>3</v>
      </c>
      <c r="U91" s="16">
        <v>3</v>
      </c>
      <c r="V91" s="16">
        <v>4</v>
      </c>
      <c r="W91" s="16">
        <v>6</v>
      </c>
      <c r="X91" s="16">
        <v>1</v>
      </c>
      <c r="Y91" s="16">
        <v>5</v>
      </c>
      <c r="Z91" s="16">
        <v>0</v>
      </c>
      <c r="AA91" s="12">
        <v>36</v>
      </c>
    </row>
    <row r="92" spans="1:27">
      <c r="A92" s="13"/>
      <c r="B92" s="4" t="s">
        <v>25</v>
      </c>
      <c r="C92" s="6">
        <v>13</v>
      </c>
      <c r="D92" s="6">
        <v>0</v>
      </c>
      <c r="E92" s="7">
        <v>4</v>
      </c>
      <c r="F92" s="6">
        <v>9</v>
      </c>
      <c r="G92" s="6">
        <v>7</v>
      </c>
      <c r="H92" s="6">
        <v>0</v>
      </c>
      <c r="I92" s="6">
        <v>2</v>
      </c>
      <c r="J92" s="6">
        <v>5</v>
      </c>
      <c r="K92" s="6">
        <v>6</v>
      </c>
      <c r="L92" s="6">
        <v>0</v>
      </c>
      <c r="M92" s="6">
        <v>2</v>
      </c>
      <c r="N92" s="6">
        <v>4</v>
      </c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3"/>
    </row>
    <row r="93" spans="1:27">
      <c r="A93" s="12">
        <v>2</v>
      </c>
      <c r="B93" s="4" t="s">
        <v>24</v>
      </c>
      <c r="C93" s="6">
        <v>12</v>
      </c>
      <c r="D93" s="6">
        <v>2</v>
      </c>
      <c r="E93" s="7">
        <v>1</v>
      </c>
      <c r="F93" s="6">
        <v>9</v>
      </c>
      <c r="G93" s="6">
        <v>5</v>
      </c>
      <c r="H93" s="6">
        <v>0</v>
      </c>
      <c r="I93" s="6">
        <v>0</v>
      </c>
      <c r="J93" s="6">
        <v>5</v>
      </c>
      <c r="K93" s="6">
        <v>7</v>
      </c>
      <c r="L93" s="6">
        <v>2</v>
      </c>
      <c r="M93" s="6">
        <v>1</v>
      </c>
      <c r="N93" s="6">
        <v>4</v>
      </c>
      <c r="O93" s="16">
        <v>10</v>
      </c>
      <c r="P93" s="16">
        <v>2</v>
      </c>
      <c r="Q93" s="16">
        <v>1</v>
      </c>
      <c r="R93" s="16">
        <v>7</v>
      </c>
      <c r="S93" s="16">
        <v>5</v>
      </c>
      <c r="T93" s="16">
        <v>1</v>
      </c>
      <c r="U93" s="16">
        <v>0</v>
      </c>
      <c r="V93" s="16">
        <v>4</v>
      </c>
      <c r="W93" s="16">
        <v>5</v>
      </c>
      <c r="X93" s="16">
        <v>1</v>
      </c>
      <c r="Y93" s="16">
        <v>1</v>
      </c>
      <c r="Z93" s="16">
        <v>3</v>
      </c>
      <c r="AA93" s="12">
        <v>24</v>
      </c>
    </row>
    <row r="94" spans="1:27">
      <c r="A94" s="13"/>
      <c r="B94" s="4" t="s">
        <v>27</v>
      </c>
      <c r="C94" s="6">
        <v>2</v>
      </c>
      <c r="D94" s="6">
        <v>0</v>
      </c>
      <c r="E94" s="7">
        <v>0</v>
      </c>
      <c r="F94" s="6">
        <v>2</v>
      </c>
      <c r="G94" s="6">
        <v>1</v>
      </c>
      <c r="H94" s="6">
        <v>0</v>
      </c>
      <c r="I94" s="6">
        <v>0</v>
      </c>
      <c r="J94" s="6">
        <v>1</v>
      </c>
      <c r="K94" s="6">
        <v>1</v>
      </c>
      <c r="L94" s="6">
        <v>0</v>
      </c>
      <c r="M94" s="6">
        <v>0</v>
      </c>
      <c r="N94" s="6">
        <v>1</v>
      </c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3"/>
    </row>
    <row r="95" spans="1:27">
      <c r="A95" s="12">
        <v>3</v>
      </c>
      <c r="B95" s="4" t="s">
        <v>26</v>
      </c>
      <c r="C95" s="6">
        <v>3</v>
      </c>
      <c r="D95" s="6">
        <v>0</v>
      </c>
      <c r="E95" s="7">
        <v>1</v>
      </c>
      <c r="F95" s="6">
        <v>2</v>
      </c>
      <c r="G95" s="6">
        <v>2</v>
      </c>
      <c r="H95" s="6">
        <v>0</v>
      </c>
      <c r="I95" s="6">
        <v>1</v>
      </c>
      <c r="J95" s="6">
        <v>1</v>
      </c>
      <c r="K95" s="6">
        <v>1</v>
      </c>
      <c r="L95" s="6">
        <v>0</v>
      </c>
      <c r="M95" s="6">
        <v>0</v>
      </c>
      <c r="N95" s="6">
        <v>1</v>
      </c>
      <c r="O95" s="16">
        <v>7</v>
      </c>
      <c r="P95" s="16">
        <v>1</v>
      </c>
      <c r="Q95" s="16">
        <v>2</v>
      </c>
      <c r="R95" s="16">
        <v>4</v>
      </c>
      <c r="S95" s="16">
        <v>3</v>
      </c>
      <c r="T95" s="16">
        <v>0</v>
      </c>
      <c r="U95" s="16">
        <v>0</v>
      </c>
      <c r="V95" s="16">
        <v>3</v>
      </c>
      <c r="W95" s="16">
        <v>4</v>
      </c>
      <c r="X95" s="16">
        <v>1</v>
      </c>
      <c r="Y95" s="16">
        <v>2</v>
      </c>
      <c r="Z95" s="16">
        <v>1</v>
      </c>
      <c r="AA95" s="12">
        <v>28</v>
      </c>
    </row>
    <row r="96" spans="1:27">
      <c r="A96" s="13"/>
      <c r="B96" s="4" t="s">
        <v>25</v>
      </c>
      <c r="C96" s="6">
        <v>18</v>
      </c>
      <c r="D96" s="6">
        <v>1</v>
      </c>
      <c r="E96" s="7">
        <v>1</v>
      </c>
      <c r="F96" s="6">
        <v>16</v>
      </c>
      <c r="G96" s="6">
        <v>10</v>
      </c>
      <c r="H96" s="6">
        <v>0</v>
      </c>
      <c r="I96" s="6">
        <v>0</v>
      </c>
      <c r="J96" s="6">
        <v>10</v>
      </c>
      <c r="K96" s="6">
        <v>8</v>
      </c>
      <c r="L96" s="6">
        <v>1</v>
      </c>
      <c r="M96" s="6">
        <v>1</v>
      </c>
      <c r="N96" s="6">
        <v>6</v>
      </c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3"/>
    </row>
    <row r="97" spans="1:27">
      <c r="A97" s="12">
        <v>4</v>
      </c>
      <c r="B97" s="4" t="s">
        <v>24</v>
      </c>
      <c r="C97" s="6">
        <v>18</v>
      </c>
      <c r="D97" s="6">
        <v>3</v>
      </c>
      <c r="E97" s="7">
        <v>2</v>
      </c>
      <c r="F97" s="6">
        <v>13</v>
      </c>
      <c r="G97" s="6">
        <v>10</v>
      </c>
      <c r="H97" s="6">
        <v>1</v>
      </c>
      <c r="I97" s="6">
        <v>0</v>
      </c>
      <c r="J97" s="6">
        <v>9</v>
      </c>
      <c r="K97" s="6">
        <v>9</v>
      </c>
      <c r="L97" s="6">
        <v>2</v>
      </c>
      <c r="M97" s="6">
        <v>2</v>
      </c>
      <c r="N97" s="6">
        <v>5</v>
      </c>
      <c r="O97" s="16">
        <v>2</v>
      </c>
      <c r="P97" s="16">
        <v>0</v>
      </c>
      <c r="Q97" s="16">
        <v>0</v>
      </c>
      <c r="R97" s="16">
        <v>2</v>
      </c>
      <c r="S97" s="16">
        <v>2</v>
      </c>
      <c r="T97" s="16">
        <v>0</v>
      </c>
      <c r="U97" s="16">
        <v>0</v>
      </c>
      <c r="V97" s="16">
        <v>2</v>
      </c>
      <c r="W97" s="16">
        <v>0</v>
      </c>
      <c r="X97" s="16">
        <v>0</v>
      </c>
      <c r="Y97" s="16">
        <v>0</v>
      </c>
      <c r="Z97" s="16">
        <v>0</v>
      </c>
      <c r="AA97" s="12">
        <v>23</v>
      </c>
    </row>
    <row r="98" spans="1:27">
      <c r="A98" s="13"/>
      <c r="B98" s="4" t="s">
        <v>27</v>
      </c>
      <c r="C98" s="6">
        <v>3</v>
      </c>
      <c r="D98" s="6">
        <v>0</v>
      </c>
      <c r="E98" s="7">
        <v>1</v>
      </c>
      <c r="F98" s="6">
        <v>2</v>
      </c>
      <c r="G98" s="6">
        <v>2</v>
      </c>
      <c r="H98" s="6">
        <v>0</v>
      </c>
      <c r="I98" s="6">
        <v>1</v>
      </c>
      <c r="J98" s="6">
        <v>1</v>
      </c>
      <c r="K98" s="6">
        <v>1</v>
      </c>
      <c r="L98" s="6">
        <v>0</v>
      </c>
      <c r="M98" s="6">
        <v>0</v>
      </c>
      <c r="N98" s="6">
        <v>1</v>
      </c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3"/>
    </row>
    <row r="99" spans="1:27">
      <c r="A99" s="12">
        <v>5</v>
      </c>
      <c r="B99" s="4" t="s">
        <v>25</v>
      </c>
      <c r="C99" s="6">
        <v>19</v>
      </c>
      <c r="D99" s="6">
        <v>1</v>
      </c>
      <c r="E99" s="7">
        <v>3</v>
      </c>
      <c r="F99" s="6">
        <v>15</v>
      </c>
      <c r="G99" s="6">
        <v>11</v>
      </c>
      <c r="H99" s="6">
        <v>1</v>
      </c>
      <c r="I99" s="6">
        <v>0</v>
      </c>
      <c r="J99" s="6">
        <v>10</v>
      </c>
      <c r="K99" s="6">
        <v>12</v>
      </c>
      <c r="L99" s="6">
        <v>0</v>
      </c>
      <c r="M99" s="6">
        <v>3</v>
      </c>
      <c r="N99" s="6">
        <v>9</v>
      </c>
      <c r="O99" s="16">
        <v>6</v>
      </c>
      <c r="P99" s="16">
        <v>1</v>
      </c>
      <c r="Q99" s="16">
        <v>2</v>
      </c>
      <c r="R99" s="16">
        <v>3</v>
      </c>
      <c r="S99" s="16">
        <v>2</v>
      </c>
      <c r="T99" s="16">
        <v>1</v>
      </c>
      <c r="U99" s="16">
        <v>0</v>
      </c>
      <c r="V99" s="16">
        <v>1</v>
      </c>
      <c r="W99" s="16">
        <v>4</v>
      </c>
      <c r="X99" s="16">
        <v>0</v>
      </c>
      <c r="Y99" s="16">
        <v>2</v>
      </c>
      <c r="Z99" s="16">
        <v>2</v>
      </c>
      <c r="AA99" s="12">
        <v>30</v>
      </c>
    </row>
    <row r="100" spans="1:27">
      <c r="A100" s="13"/>
      <c r="B100" s="4" t="s">
        <v>26</v>
      </c>
      <c r="C100" s="6">
        <v>5</v>
      </c>
      <c r="D100" s="6">
        <v>0</v>
      </c>
      <c r="E100" s="7">
        <v>0</v>
      </c>
      <c r="F100" s="6">
        <v>5</v>
      </c>
      <c r="G100" s="6">
        <v>2</v>
      </c>
      <c r="H100" s="6">
        <v>0</v>
      </c>
      <c r="I100" s="6">
        <v>0</v>
      </c>
      <c r="J100" s="6">
        <v>2</v>
      </c>
      <c r="K100" s="6">
        <v>3</v>
      </c>
      <c r="L100" s="6">
        <v>0</v>
      </c>
      <c r="M100" s="6">
        <v>0</v>
      </c>
      <c r="N100" s="6">
        <v>3</v>
      </c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3"/>
    </row>
    <row r="101" spans="1:27">
      <c r="A101" s="12">
        <v>6</v>
      </c>
      <c r="B101" s="4" t="s">
        <v>27</v>
      </c>
      <c r="C101" s="6">
        <v>2</v>
      </c>
      <c r="D101" s="6">
        <v>0</v>
      </c>
      <c r="E101" s="7">
        <v>1</v>
      </c>
      <c r="F101" s="6">
        <v>1</v>
      </c>
      <c r="G101" s="6">
        <v>1</v>
      </c>
      <c r="H101" s="6">
        <v>0</v>
      </c>
      <c r="I101" s="6">
        <v>0</v>
      </c>
      <c r="J101" s="6">
        <v>1</v>
      </c>
      <c r="K101" s="6">
        <v>1</v>
      </c>
      <c r="L101" s="6">
        <v>0</v>
      </c>
      <c r="M101" s="6">
        <v>1</v>
      </c>
      <c r="N101" s="6">
        <v>0</v>
      </c>
      <c r="O101" s="16">
        <v>20</v>
      </c>
      <c r="P101" s="16">
        <v>1</v>
      </c>
      <c r="Q101" s="16">
        <v>5</v>
      </c>
      <c r="R101" s="16">
        <v>14</v>
      </c>
      <c r="S101" s="16">
        <v>7</v>
      </c>
      <c r="T101" s="16">
        <v>0</v>
      </c>
      <c r="U101" s="16">
        <v>1</v>
      </c>
      <c r="V101" s="16">
        <v>6</v>
      </c>
      <c r="W101" s="16">
        <v>13</v>
      </c>
      <c r="X101" s="16">
        <v>1</v>
      </c>
      <c r="Y101" s="16">
        <v>4</v>
      </c>
      <c r="Z101" s="16">
        <v>8</v>
      </c>
      <c r="AA101" s="12">
        <v>44</v>
      </c>
    </row>
    <row r="102" spans="1:27">
      <c r="A102" s="13"/>
      <c r="B102" s="4" t="s">
        <v>25</v>
      </c>
      <c r="C102" s="6">
        <v>22</v>
      </c>
      <c r="D102" s="6">
        <v>0</v>
      </c>
      <c r="E102" s="7">
        <v>5</v>
      </c>
      <c r="F102" s="6">
        <v>17</v>
      </c>
      <c r="G102" s="6">
        <v>10</v>
      </c>
      <c r="H102" s="6">
        <v>0</v>
      </c>
      <c r="I102" s="6">
        <v>0</v>
      </c>
      <c r="J102" s="6">
        <v>10</v>
      </c>
      <c r="K102" s="6">
        <v>12</v>
      </c>
      <c r="L102" s="6">
        <v>0</v>
      </c>
      <c r="M102" s="6">
        <v>5</v>
      </c>
      <c r="N102" s="6">
        <v>7</v>
      </c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3"/>
    </row>
    <row r="103" spans="1:27">
      <c r="A103" s="12">
        <v>7</v>
      </c>
      <c r="B103" s="4" t="s">
        <v>24</v>
      </c>
      <c r="C103" s="6">
        <v>10</v>
      </c>
      <c r="D103" s="6">
        <v>3</v>
      </c>
      <c r="E103" s="7">
        <v>0</v>
      </c>
      <c r="F103" s="6">
        <v>7</v>
      </c>
      <c r="G103" s="6">
        <v>7</v>
      </c>
      <c r="H103" s="6">
        <v>2</v>
      </c>
      <c r="I103" s="6">
        <v>0</v>
      </c>
      <c r="J103" s="6">
        <v>5</v>
      </c>
      <c r="K103" s="6">
        <v>3</v>
      </c>
      <c r="L103" s="6">
        <v>1</v>
      </c>
      <c r="M103" s="6">
        <v>0</v>
      </c>
      <c r="N103" s="6">
        <v>2</v>
      </c>
      <c r="O103" s="16">
        <v>15</v>
      </c>
      <c r="P103" s="16">
        <v>1</v>
      </c>
      <c r="Q103" s="16">
        <v>1</v>
      </c>
      <c r="R103" s="16">
        <v>13</v>
      </c>
      <c r="S103" s="16">
        <v>7</v>
      </c>
      <c r="T103" s="16">
        <v>0</v>
      </c>
      <c r="U103" s="16">
        <v>0</v>
      </c>
      <c r="V103" s="16">
        <v>7</v>
      </c>
      <c r="W103" s="16">
        <v>8</v>
      </c>
      <c r="X103" s="16">
        <v>1</v>
      </c>
      <c r="Y103" s="16">
        <v>1</v>
      </c>
      <c r="Z103" s="16">
        <v>6</v>
      </c>
      <c r="AA103" s="12">
        <v>27</v>
      </c>
    </row>
    <row r="104" spans="1:27">
      <c r="A104" s="13"/>
      <c r="B104" s="4" t="s">
        <v>31</v>
      </c>
      <c r="C104" s="6">
        <v>2</v>
      </c>
      <c r="D104" s="6">
        <v>0</v>
      </c>
      <c r="E104" s="7">
        <v>0</v>
      </c>
      <c r="F104" s="6">
        <v>2</v>
      </c>
      <c r="G104" s="6">
        <v>1</v>
      </c>
      <c r="H104" s="6">
        <v>0</v>
      </c>
      <c r="I104" s="6">
        <v>0</v>
      </c>
      <c r="J104" s="6">
        <v>1</v>
      </c>
      <c r="K104" s="6">
        <v>1</v>
      </c>
      <c r="L104" s="6">
        <v>0</v>
      </c>
      <c r="M104" s="6">
        <v>0</v>
      </c>
      <c r="N104" s="6">
        <v>1</v>
      </c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3"/>
    </row>
    <row r="105" spans="1:27">
      <c r="A105" s="12">
        <v>8</v>
      </c>
      <c r="B105" s="4" t="s">
        <v>31</v>
      </c>
      <c r="C105" s="6">
        <v>3</v>
      </c>
      <c r="D105" s="6">
        <v>0</v>
      </c>
      <c r="E105" s="7">
        <v>1</v>
      </c>
      <c r="F105" s="6">
        <v>2</v>
      </c>
      <c r="G105" s="6">
        <v>2</v>
      </c>
      <c r="H105" s="6">
        <v>0</v>
      </c>
      <c r="I105" s="6">
        <v>1</v>
      </c>
      <c r="J105" s="6">
        <v>1</v>
      </c>
      <c r="K105" s="6"/>
      <c r="L105" s="6"/>
      <c r="M105" s="6"/>
      <c r="N105" s="6"/>
      <c r="O105" s="16">
        <v>15</v>
      </c>
      <c r="P105" s="16">
        <v>0</v>
      </c>
      <c r="Q105" s="16">
        <v>4</v>
      </c>
      <c r="R105" s="16">
        <v>11</v>
      </c>
      <c r="S105" s="16">
        <v>10</v>
      </c>
      <c r="T105" s="16">
        <v>0</v>
      </c>
      <c r="U105" s="16">
        <v>2</v>
      </c>
      <c r="V105" s="16">
        <v>8</v>
      </c>
      <c r="W105" s="16">
        <v>5</v>
      </c>
      <c r="X105" s="16">
        <v>0</v>
      </c>
      <c r="Y105" s="16">
        <v>2</v>
      </c>
      <c r="Z105" s="16">
        <v>3</v>
      </c>
      <c r="AA105" s="12">
        <v>34</v>
      </c>
    </row>
    <row r="106" spans="1:27">
      <c r="A106" s="13"/>
      <c r="B106" s="4" t="s">
        <v>28</v>
      </c>
      <c r="C106" s="6">
        <v>16</v>
      </c>
      <c r="D106" s="6">
        <v>2</v>
      </c>
      <c r="E106" s="7">
        <v>5</v>
      </c>
      <c r="F106" s="6">
        <v>9</v>
      </c>
      <c r="G106" s="6">
        <v>5</v>
      </c>
      <c r="H106" s="6">
        <v>1</v>
      </c>
      <c r="I106" s="6">
        <v>0</v>
      </c>
      <c r="J106" s="6">
        <v>4</v>
      </c>
      <c r="K106" s="6">
        <v>11</v>
      </c>
      <c r="L106" s="6">
        <v>1</v>
      </c>
      <c r="M106" s="6">
        <v>5</v>
      </c>
      <c r="N106" s="6">
        <v>5</v>
      </c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3"/>
    </row>
    <row r="107" spans="1:27">
      <c r="A107" s="12">
        <v>9</v>
      </c>
      <c r="B107" s="4" t="s">
        <v>31</v>
      </c>
      <c r="C107" s="6">
        <v>5</v>
      </c>
      <c r="D107" s="6">
        <v>0</v>
      </c>
      <c r="E107" s="7">
        <v>0</v>
      </c>
      <c r="F107" s="6">
        <v>5</v>
      </c>
      <c r="G107" s="6">
        <v>4</v>
      </c>
      <c r="H107" s="6">
        <v>0</v>
      </c>
      <c r="I107" s="6">
        <v>0</v>
      </c>
      <c r="J107" s="6">
        <v>4</v>
      </c>
      <c r="K107" s="6">
        <v>1</v>
      </c>
      <c r="L107" s="6">
        <v>0</v>
      </c>
      <c r="M107" s="6">
        <v>0</v>
      </c>
      <c r="N107" s="6">
        <v>1</v>
      </c>
      <c r="O107" s="16">
        <v>10</v>
      </c>
      <c r="P107" s="16">
        <v>2</v>
      </c>
      <c r="Q107" s="16">
        <v>2</v>
      </c>
      <c r="R107" s="16">
        <v>6</v>
      </c>
      <c r="S107" s="16">
        <v>6</v>
      </c>
      <c r="T107" s="16">
        <v>1</v>
      </c>
      <c r="U107" s="16">
        <v>0</v>
      </c>
      <c r="V107" s="16">
        <v>5</v>
      </c>
      <c r="W107" s="16">
        <v>4</v>
      </c>
      <c r="X107" s="16">
        <v>1</v>
      </c>
      <c r="Y107" s="16">
        <v>2</v>
      </c>
      <c r="Z107" s="16">
        <v>1</v>
      </c>
      <c r="AA107" s="12">
        <v>29</v>
      </c>
    </row>
    <row r="108" spans="1:27">
      <c r="A108" s="13"/>
      <c r="B108" s="4" t="s">
        <v>29</v>
      </c>
      <c r="C108" s="6">
        <v>14</v>
      </c>
      <c r="D108" s="6">
        <v>4</v>
      </c>
      <c r="E108" s="7">
        <v>2</v>
      </c>
      <c r="F108" s="6">
        <v>8</v>
      </c>
      <c r="G108" s="6">
        <v>2</v>
      </c>
      <c r="H108" s="6">
        <v>0</v>
      </c>
      <c r="I108" s="6">
        <v>0</v>
      </c>
      <c r="J108" s="6">
        <v>2</v>
      </c>
      <c r="K108" s="6">
        <v>12</v>
      </c>
      <c r="L108" s="6">
        <v>4</v>
      </c>
      <c r="M108" s="6">
        <v>2</v>
      </c>
      <c r="N108" s="6">
        <v>6</v>
      </c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3"/>
    </row>
    <row r="109" spans="1:27">
      <c r="A109" s="12">
        <v>10</v>
      </c>
      <c r="B109" s="4" t="s">
        <v>28</v>
      </c>
      <c r="C109" s="6">
        <v>19</v>
      </c>
      <c r="D109" s="6">
        <v>2</v>
      </c>
      <c r="E109" s="7">
        <v>4</v>
      </c>
      <c r="F109" s="6">
        <v>13</v>
      </c>
      <c r="G109" s="6">
        <v>7</v>
      </c>
      <c r="H109" s="6">
        <v>0</v>
      </c>
      <c r="I109" s="6">
        <v>0</v>
      </c>
      <c r="J109" s="6">
        <v>7</v>
      </c>
      <c r="K109" s="6">
        <v>12</v>
      </c>
      <c r="L109" s="6">
        <v>2</v>
      </c>
      <c r="M109" s="6">
        <v>4</v>
      </c>
      <c r="N109" s="6">
        <v>6</v>
      </c>
      <c r="O109" s="16">
        <v>6</v>
      </c>
      <c r="P109" s="16">
        <v>1</v>
      </c>
      <c r="Q109" s="16">
        <v>0</v>
      </c>
      <c r="R109" s="16">
        <v>5</v>
      </c>
      <c r="S109" s="16">
        <v>3</v>
      </c>
      <c r="T109" s="16">
        <v>1</v>
      </c>
      <c r="U109" s="16">
        <v>0</v>
      </c>
      <c r="V109" s="16">
        <v>2</v>
      </c>
      <c r="W109" s="16">
        <v>3</v>
      </c>
      <c r="X109" s="16">
        <v>0</v>
      </c>
      <c r="Y109" s="16">
        <v>0</v>
      </c>
      <c r="Z109" s="16">
        <v>3</v>
      </c>
      <c r="AA109" s="12">
        <v>29</v>
      </c>
    </row>
    <row r="110" spans="1:27">
      <c r="A110" s="13"/>
      <c r="B110" s="4" t="s">
        <v>32</v>
      </c>
      <c r="C110" s="6">
        <v>4</v>
      </c>
      <c r="D110" s="6">
        <v>1</v>
      </c>
      <c r="E110" s="7">
        <v>0</v>
      </c>
      <c r="F110" s="6">
        <v>3</v>
      </c>
      <c r="G110" s="6">
        <v>1</v>
      </c>
      <c r="H110" s="6">
        <v>0</v>
      </c>
      <c r="I110" s="6">
        <v>0</v>
      </c>
      <c r="J110" s="6">
        <v>1</v>
      </c>
      <c r="K110" s="6">
        <v>3</v>
      </c>
      <c r="L110" s="6">
        <v>1</v>
      </c>
      <c r="M110" s="6">
        <v>0</v>
      </c>
      <c r="N110" s="6">
        <v>2</v>
      </c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3"/>
    </row>
    <row r="111" spans="1:27">
      <c r="A111" s="12">
        <v>11</v>
      </c>
      <c r="B111" s="4" t="s">
        <v>32</v>
      </c>
      <c r="C111" s="6">
        <v>4</v>
      </c>
      <c r="D111" s="6">
        <v>0</v>
      </c>
      <c r="E111" s="7">
        <v>1</v>
      </c>
      <c r="F111" s="6">
        <v>3</v>
      </c>
      <c r="G111" s="6">
        <v>1</v>
      </c>
      <c r="H111" s="6">
        <v>0</v>
      </c>
      <c r="I111" s="6">
        <v>0</v>
      </c>
      <c r="J111" s="6">
        <v>1</v>
      </c>
      <c r="K111" s="6">
        <v>3</v>
      </c>
      <c r="L111" s="6">
        <v>0</v>
      </c>
      <c r="M111" s="6">
        <v>1</v>
      </c>
      <c r="N111" s="6">
        <v>2</v>
      </c>
      <c r="O111" s="16">
        <v>12</v>
      </c>
      <c r="P111" s="16">
        <v>0</v>
      </c>
      <c r="Q111" s="16">
        <v>1</v>
      </c>
      <c r="R111" s="16">
        <v>11</v>
      </c>
      <c r="S111" s="16">
        <v>6</v>
      </c>
      <c r="T111" s="16">
        <v>0</v>
      </c>
      <c r="U111" s="16">
        <v>1</v>
      </c>
      <c r="V111" s="16">
        <v>5</v>
      </c>
      <c r="W111" s="16">
        <v>6</v>
      </c>
      <c r="X111" s="16">
        <v>0</v>
      </c>
      <c r="Y111" s="16">
        <v>0</v>
      </c>
      <c r="Z111" s="16">
        <v>6</v>
      </c>
      <c r="AA111" s="12">
        <v>35</v>
      </c>
    </row>
    <row r="112" spans="1:27">
      <c r="A112" s="13"/>
      <c r="B112" s="4" t="s">
        <v>29</v>
      </c>
      <c r="C112" s="6">
        <v>19</v>
      </c>
      <c r="D112" s="6">
        <v>2</v>
      </c>
      <c r="E112" s="7">
        <v>1</v>
      </c>
      <c r="F112" s="6">
        <v>16</v>
      </c>
      <c r="G112" s="6">
        <v>9</v>
      </c>
      <c r="H112" s="6">
        <v>1</v>
      </c>
      <c r="I112" s="6">
        <v>0</v>
      </c>
      <c r="J112" s="6">
        <v>8</v>
      </c>
      <c r="K112" s="6">
        <v>10</v>
      </c>
      <c r="L112" s="6">
        <v>1</v>
      </c>
      <c r="M112" s="6">
        <v>1</v>
      </c>
      <c r="N112" s="6">
        <v>8</v>
      </c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3"/>
    </row>
    <row r="113" spans="1:27">
      <c r="A113" s="12">
        <v>12</v>
      </c>
      <c r="B113" s="4" t="s">
        <v>31</v>
      </c>
      <c r="C113" s="6">
        <v>7</v>
      </c>
      <c r="D113" s="6">
        <v>0</v>
      </c>
      <c r="E113" s="7">
        <v>1</v>
      </c>
      <c r="F113" s="6">
        <v>6</v>
      </c>
      <c r="G113" s="6">
        <v>3</v>
      </c>
      <c r="H113" s="6">
        <v>0</v>
      </c>
      <c r="I113" s="6">
        <v>0</v>
      </c>
      <c r="J113" s="6">
        <v>3</v>
      </c>
      <c r="K113" s="6">
        <v>4</v>
      </c>
      <c r="L113" s="6">
        <v>0</v>
      </c>
      <c r="M113" s="6">
        <v>1</v>
      </c>
      <c r="N113" s="6">
        <v>3</v>
      </c>
      <c r="O113" s="16">
        <v>16</v>
      </c>
      <c r="P113" s="16">
        <v>0</v>
      </c>
      <c r="Q113" s="16">
        <v>5</v>
      </c>
      <c r="R113" s="16">
        <v>9</v>
      </c>
      <c r="S113" s="16">
        <v>9</v>
      </c>
      <c r="T113" s="16">
        <v>0</v>
      </c>
      <c r="U113" s="16">
        <v>0</v>
      </c>
      <c r="V113" s="16">
        <v>9</v>
      </c>
      <c r="W113" s="16">
        <v>7</v>
      </c>
      <c r="X113" s="16">
        <v>0</v>
      </c>
      <c r="Y113" s="16">
        <v>5</v>
      </c>
      <c r="Z113" s="16">
        <v>2</v>
      </c>
      <c r="AA113" s="12">
        <v>38</v>
      </c>
    </row>
    <row r="114" spans="1:27">
      <c r="A114" s="13"/>
      <c r="B114" s="4" t="s">
        <v>28</v>
      </c>
      <c r="C114" s="6">
        <v>15</v>
      </c>
      <c r="D114" s="6">
        <v>0</v>
      </c>
      <c r="E114" s="7">
        <v>1</v>
      </c>
      <c r="F114" s="6">
        <v>14</v>
      </c>
      <c r="G114" s="6">
        <v>10</v>
      </c>
      <c r="H114" s="6">
        <v>0</v>
      </c>
      <c r="I114" s="6">
        <v>0</v>
      </c>
      <c r="J114" s="6">
        <v>10</v>
      </c>
      <c r="K114" s="6">
        <v>5</v>
      </c>
      <c r="L114" s="6">
        <v>0</v>
      </c>
      <c r="M114" s="6">
        <v>1</v>
      </c>
      <c r="N114" s="6">
        <v>4</v>
      </c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3"/>
    </row>
    <row r="115" spans="1:27">
      <c r="A115" s="12">
        <v>13</v>
      </c>
      <c r="B115" s="4" t="s">
        <v>29</v>
      </c>
      <c r="C115" s="6">
        <v>12</v>
      </c>
      <c r="D115" s="6">
        <v>2</v>
      </c>
      <c r="E115" s="7">
        <v>0</v>
      </c>
      <c r="F115" s="6">
        <v>10</v>
      </c>
      <c r="G115" s="6">
        <v>4</v>
      </c>
      <c r="H115" s="6">
        <v>0</v>
      </c>
      <c r="I115" s="6">
        <v>0</v>
      </c>
      <c r="J115" s="6">
        <v>4</v>
      </c>
      <c r="K115" s="6">
        <v>8</v>
      </c>
      <c r="L115" s="6">
        <v>2</v>
      </c>
      <c r="M115" s="6">
        <v>0</v>
      </c>
      <c r="N115" s="6">
        <v>6</v>
      </c>
      <c r="O115" s="16">
        <v>13</v>
      </c>
      <c r="P115" s="16">
        <v>0</v>
      </c>
      <c r="Q115" s="16">
        <v>1</v>
      </c>
      <c r="R115" s="16">
        <v>12</v>
      </c>
      <c r="S115" s="16">
        <v>7</v>
      </c>
      <c r="T115" s="16">
        <v>0</v>
      </c>
      <c r="U115" s="16">
        <v>1</v>
      </c>
      <c r="V115" s="16">
        <v>6</v>
      </c>
      <c r="W115" s="16">
        <v>6</v>
      </c>
      <c r="X115" s="16">
        <v>0</v>
      </c>
      <c r="Y115" s="16">
        <v>0</v>
      </c>
      <c r="Z115" s="16">
        <v>6</v>
      </c>
      <c r="AA115" s="12">
        <v>25</v>
      </c>
    </row>
    <row r="116" spans="1:27">
      <c r="A116" s="13"/>
      <c r="B116" s="4" t="s">
        <v>33</v>
      </c>
      <c r="C116" s="6">
        <v>0</v>
      </c>
      <c r="D116" s="6">
        <v>0</v>
      </c>
      <c r="E116" s="7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3"/>
    </row>
    <row r="117" spans="1:27">
      <c r="A117" s="27">
        <v>14</v>
      </c>
      <c r="B117" s="4" t="s">
        <v>33</v>
      </c>
      <c r="C117" s="6">
        <v>5</v>
      </c>
      <c r="D117" s="6">
        <v>0</v>
      </c>
      <c r="E117" s="7">
        <v>0</v>
      </c>
      <c r="F117" s="6">
        <v>5</v>
      </c>
      <c r="G117" s="6">
        <v>4</v>
      </c>
      <c r="H117" s="6">
        <v>0</v>
      </c>
      <c r="I117" s="6">
        <v>0</v>
      </c>
      <c r="J117" s="6">
        <v>4</v>
      </c>
      <c r="K117" s="6">
        <v>1</v>
      </c>
      <c r="L117" s="6">
        <v>0</v>
      </c>
      <c r="M117" s="6">
        <v>0</v>
      </c>
      <c r="N117" s="6">
        <v>1</v>
      </c>
      <c r="O117" s="16">
        <v>10</v>
      </c>
      <c r="P117" s="16">
        <v>2</v>
      </c>
      <c r="Q117" s="16">
        <v>2</v>
      </c>
      <c r="R117" s="16">
        <v>6</v>
      </c>
      <c r="S117" s="16">
        <v>6</v>
      </c>
      <c r="T117" s="16">
        <v>1</v>
      </c>
      <c r="U117" s="16">
        <v>0</v>
      </c>
      <c r="V117" s="16">
        <v>5</v>
      </c>
      <c r="W117" s="16">
        <v>4</v>
      </c>
      <c r="X117" s="16">
        <v>1</v>
      </c>
      <c r="Y117" s="16">
        <v>2</v>
      </c>
      <c r="Z117" s="16">
        <v>1</v>
      </c>
      <c r="AA117" s="12">
        <v>29</v>
      </c>
    </row>
    <row r="118" spans="1:27">
      <c r="A118" s="28"/>
      <c r="B118" s="4" t="s">
        <v>25</v>
      </c>
      <c r="C118" s="6">
        <v>14</v>
      </c>
      <c r="D118" s="6">
        <v>4</v>
      </c>
      <c r="E118" s="7">
        <v>2</v>
      </c>
      <c r="F118" s="6">
        <v>8</v>
      </c>
      <c r="G118" s="6">
        <v>2</v>
      </c>
      <c r="H118" s="6">
        <v>0</v>
      </c>
      <c r="I118" s="6">
        <v>0</v>
      </c>
      <c r="J118" s="6">
        <v>2</v>
      </c>
      <c r="K118" s="6">
        <v>12</v>
      </c>
      <c r="L118" s="6">
        <v>4</v>
      </c>
      <c r="M118" s="6">
        <v>2</v>
      </c>
      <c r="N118" s="6">
        <v>6</v>
      </c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3"/>
    </row>
    <row r="119" spans="1:27">
      <c r="A119" s="12">
        <v>1</v>
      </c>
      <c r="B119" s="4" t="s">
        <v>30</v>
      </c>
      <c r="C119" s="6">
        <v>12</v>
      </c>
      <c r="D119" s="6">
        <v>2</v>
      </c>
      <c r="E119" s="7">
        <v>4</v>
      </c>
      <c r="F119" s="6">
        <v>8</v>
      </c>
      <c r="G119" s="6">
        <v>2</v>
      </c>
      <c r="H119" s="6">
        <v>0</v>
      </c>
      <c r="I119" s="6">
        <v>0</v>
      </c>
      <c r="J119" s="6">
        <v>2</v>
      </c>
      <c r="K119" s="6">
        <v>10</v>
      </c>
      <c r="L119" s="6">
        <v>0</v>
      </c>
      <c r="M119" s="6">
        <v>4</v>
      </c>
      <c r="N119" s="6">
        <v>6</v>
      </c>
      <c r="O119" s="16">
        <v>21</v>
      </c>
      <c r="P119" s="16">
        <v>0</v>
      </c>
      <c r="Q119" s="16">
        <v>0</v>
      </c>
      <c r="R119" s="16">
        <v>21</v>
      </c>
      <c r="S119" s="16">
        <v>15</v>
      </c>
      <c r="T119" s="16">
        <v>0</v>
      </c>
      <c r="U119" s="16">
        <v>0</v>
      </c>
      <c r="V119" s="16">
        <v>15</v>
      </c>
      <c r="W119" s="16">
        <v>6</v>
      </c>
      <c r="X119" s="16">
        <v>0</v>
      </c>
      <c r="Y119" s="16">
        <v>0</v>
      </c>
      <c r="Z119" s="16">
        <v>6</v>
      </c>
      <c r="AA119" s="12">
        <f>C119+C120+O119</f>
        <v>50</v>
      </c>
    </row>
    <row r="120" spans="1:27">
      <c r="A120" s="13"/>
      <c r="B120" s="4" t="s">
        <v>33</v>
      </c>
      <c r="C120" s="6">
        <v>17</v>
      </c>
      <c r="D120" s="6">
        <v>0</v>
      </c>
      <c r="E120" s="7">
        <v>0</v>
      </c>
      <c r="F120" s="6">
        <v>17</v>
      </c>
      <c r="G120" s="6">
        <v>9</v>
      </c>
      <c r="H120" s="6">
        <v>0</v>
      </c>
      <c r="I120" s="6">
        <v>0</v>
      </c>
      <c r="J120" s="6">
        <v>9</v>
      </c>
      <c r="K120" s="6">
        <v>8</v>
      </c>
      <c r="L120" s="6">
        <v>0</v>
      </c>
      <c r="M120" s="6">
        <v>0</v>
      </c>
      <c r="N120" s="6">
        <v>8</v>
      </c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3"/>
    </row>
    <row r="121" spans="1:27">
      <c r="A121" s="12">
        <v>2</v>
      </c>
      <c r="B121" s="4" t="s">
        <v>30</v>
      </c>
      <c r="C121" s="6">
        <v>15</v>
      </c>
      <c r="D121" s="6">
        <v>4</v>
      </c>
      <c r="E121" s="7">
        <v>1</v>
      </c>
      <c r="F121" s="6">
        <v>10</v>
      </c>
      <c r="G121" s="6">
        <v>7</v>
      </c>
      <c r="H121" s="6">
        <v>0</v>
      </c>
      <c r="I121" s="6">
        <v>0</v>
      </c>
      <c r="J121" s="6">
        <v>7</v>
      </c>
      <c r="K121" s="6">
        <v>8</v>
      </c>
      <c r="L121" s="6">
        <v>4</v>
      </c>
      <c r="M121" s="6">
        <v>1</v>
      </c>
      <c r="N121" s="6">
        <v>3</v>
      </c>
      <c r="O121" s="16">
        <v>24</v>
      </c>
      <c r="P121" s="16">
        <v>0</v>
      </c>
      <c r="Q121" s="16">
        <v>0</v>
      </c>
      <c r="R121" s="16">
        <v>24</v>
      </c>
      <c r="S121" s="16">
        <v>11</v>
      </c>
      <c r="T121" s="16">
        <v>0</v>
      </c>
      <c r="U121" s="16">
        <v>0</v>
      </c>
      <c r="V121" s="16">
        <v>11</v>
      </c>
      <c r="W121" s="16">
        <v>13</v>
      </c>
      <c r="X121" s="16">
        <v>0</v>
      </c>
      <c r="Y121" s="16">
        <v>0</v>
      </c>
      <c r="Z121" s="16">
        <v>13</v>
      </c>
      <c r="AA121" s="12">
        <f>C121+C122+O121</f>
        <v>50</v>
      </c>
    </row>
    <row r="122" spans="1:27">
      <c r="A122" s="13"/>
      <c r="B122" s="4" t="s">
        <v>33</v>
      </c>
      <c r="C122" s="6">
        <v>11</v>
      </c>
      <c r="D122" s="6">
        <v>0</v>
      </c>
      <c r="E122" s="7">
        <v>0</v>
      </c>
      <c r="F122" s="6">
        <v>11</v>
      </c>
      <c r="G122" s="6">
        <v>5</v>
      </c>
      <c r="H122" s="6">
        <v>0</v>
      </c>
      <c r="I122" s="6">
        <v>0</v>
      </c>
      <c r="J122" s="6">
        <v>5</v>
      </c>
      <c r="K122" s="6">
        <v>6</v>
      </c>
      <c r="L122" s="6">
        <v>0</v>
      </c>
      <c r="M122" s="6">
        <v>0</v>
      </c>
      <c r="N122" s="6">
        <v>6</v>
      </c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3"/>
    </row>
    <row r="123" spans="1:27">
      <c r="A123" s="12">
        <v>3</v>
      </c>
      <c r="B123" s="4" t="s">
        <v>30</v>
      </c>
      <c r="C123" s="6">
        <v>14</v>
      </c>
      <c r="D123" s="6">
        <v>0</v>
      </c>
      <c r="E123" s="7">
        <v>3</v>
      </c>
      <c r="F123" s="6">
        <v>11</v>
      </c>
      <c r="G123" s="6">
        <v>4</v>
      </c>
      <c r="H123" s="6">
        <v>0</v>
      </c>
      <c r="I123" s="6">
        <v>0</v>
      </c>
      <c r="J123" s="6">
        <v>4</v>
      </c>
      <c r="K123" s="6">
        <v>10</v>
      </c>
      <c r="L123" s="6">
        <v>0</v>
      </c>
      <c r="M123" s="6">
        <v>3</v>
      </c>
      <c r="N123" s="6">
        <v>7</v>
      </c>
      <c r="O123" s="16">
        <v>18</v>
      </c>
      <c r="P123" s="16">
        <v>4</v>
      </c>
      <c r="Q123" s="16">
        <v>0</v>
      </c>
      <c r="R123" s="16">
        <v>14</v>
      </c>
      <c r="S123" s="16">
        <v>10</v>
      </c>
      <c r="T123" s="16">
        <v>2</v>
      </c>
      <c r="U123" s="16">
        <v>0</v>
      </c>
      <c r="V123" s="16">
        <v>8</v>
      </c>
      <c r="W123" s="16">
        <v>8</v>
      </c>
      <c r="X123" s="16">
        <v>2</v>
      </c>
      <c r="Y123" s="16">
        <v>0</v>
      </c>
      <c r="Z123" s="16">
        <v>6</v>
      </c>
      <c r="AA123" s="12">
        <f>C123+C124+O123</f>
        <v>42</v>
      </c>
    </row>
    <row r="124" spans="1:27">
      <c r="A124" s="13"/>
      <c r="B124" s="4" t="s">
        <v>33</v>
      </c>
      <c r="C124" s="6">
        <v>10</v>
      </c>
      <c r="D124" s="6">
        <v>2</v>
      </c>
      <c r="E124" s="7">
        <v>0</v>
      </c>
      <c r="F124" s="6">
        <v>8</v>
      </c>
      <c r="G124" s="6">
        <v>5</v>
      </c>
      <c r="H124" s="6">
        <v>1</v>
      </c>
      <c r="I124" s="6">
        <v>0</v>
      </c>
      <c r="J124" s="6">
        <v>4</v>
      </c>
      <c r="K124" s="6">
        <v>5</v>
      </c>
      <c r="L124" s="6">
        <v>0</v>
      </c>
      <c r="M124" s="6">
        <v>1</v>
      </c>
      <c r="N124" s="6">
        <v>4</v>
      </c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3"/>
    </row>
    <row r="125" spans="1:27">
      <c r="A125" s="12">
        <v>4</v>
      </c>
      <c r="B125" s="4" t="s">
        <v>30</v>
      </c>
      <c r="C125" s="6">
        <v>16</v>
      </c>
      <c r="D125" s="6">
        <v>1</v>
      </c>
      <c r="E125" s="7">
        <v>1</v>
      </c>
      <c r="F125" s="6">
        <v>14</v>
      </c>
      <c r="G125" s="6">
        <v>7</v>
      </c>
      <c r="H125" s="6">
        <v>0</v>
      </c>
      <c r="I125" s="6">
        <v>0</v>
      </c>
      <c r="J125" s="6">
        <v>7</v>
      </c>
      <c r="K125" s="6">
        <v>9</v>
      </c>
      <c r="L125" s="6">
        <v>1</v>
      </c>
      <c r="M125" s="6">
        <v>1</v>
      </c>
      <c r="N125" s="6">
        <v>7</v>
      </c>
      <c r="O125" s="16">
        <v>25</v>
      </c>
      <c r="P125" s="16">
        <v>1</v>
      </c>
      <c r="Q125" s="16">
        <v>3</v>
      </c>
      <c r="R125" s="16">
        <v>21</v>
      </c>
      <c r="S125" s="16">
        <v>13</v>
      </c>
      <c r="T125" s="16">
        <v>1</v>
      </c>
      <c r="U125" s="16">
        <v>0</v>
      </c>
      <c r="V125" s="16">
        <v>12</v>
      </c>
      <c r="W125" s="16">
        <v>12</v>
      </c>
      <c r="X125" s="16">
        <v>0</v>
      </c>
      <c r="Y125" s="16">
        <v>3</v>
      </c>
      <c r="Z125" s="16">
        <v>9</v>
      </c>
      <c r="AA125" s="12">
        <f>C125+C126+O125</f>
        <v>54</v>
      </c>
    </row>
    <row r="126" spans="1:27">
      <c r="A126" s="13"/>
      <c r="B126" s="4" t="s">
        <v>33</v>
      </c>
      <c r="C126" s="6">
        <v>13</v>
      </c>
      <c r="D126" s="6">
        <v>0</v>
      </c>
      <c r="E126" s="7">
        <v>0</v>
      </c>
      <c r="F126" s="6">
        <v>13</v>
      </c>
      <c r="G126" s="6">
        <v>8</v>
      </c>
      <c r="H126" s="6">
        <v>0</v>
      </c>
      <c r="I126" s="6">
        <v>0</v>
      </c>
      <c r="J126" s="6">
        <v>8</v>
      </c>
      <c r="K126" s="6">
        <v>5</v>
      </c>
      <c r="L126" s="6">
        <v>0</v>
      </c>
      <c r="M126" s="6">
        <v>0</v>
      </c>
      <c r="N126" s="6">
        <v>5</v>
      </c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3"/>
    </row>
    <row r="127" spans="1:27">
      <c r="A127" s="12">
        <v>5</v>
      </c>
      <c r="B127" s="4" t="s">
        <v>30</v>
      </c>
      <c r="C127" s="6">
        <v>5</v>
      </c>
      <c r="D127" s="6">
        <v>0</v>
      </c>
      <c r="E127" s="7">
        <v>2</v>
      </c>
      <c r="F127" s="6">
        <v>3</v>
      </c>
      <c r="G127" s="6">
        <v>1</v>
      </c>
      <c r="H127" s="6">
        <v>0</v>
      </c>
      <c r="I127" s="6">
        <v>1</v>
      </c>
      <c r="J127" s="6">
        <v>0</v>
      </c>
      <c r="K127" s="6">
        <v>4</v>
      </c>
      <c r="L127" s="6">
        <v>0</v>
      </c>
      <c r="M127" s="6">
        <v>1</v>
      </c>
      <c r="N127" s="6">
        <v>3</v>
      </c>
      <c r="O127" s="16">
        <v>27</v>
      </c>
      <c r="P127" s="16">
        <v>0</v>
      </c>
      <c r="Q127" s="16">
        <v>5</v>
      </c>
      <c r="R127" s="16">
        <v>22</v>
      </c>
      <c r="S127" s="16">
        <v>12</v>
      </c>
      <c r="T127" s="16">
        <v>0</v>
      </c>
      <c r="U127" s="16">
        <v>1</v>
      </c>
      <c r="V127" s="16">
        <v>11</v>
      </c>
      <c r="W127" s="16">
        <v>15</v>
      </c>
      <c r="X127" s="16">
        <v>0</v>
      </c>
      <c r="Y127" s="16">
        <v>4</v>
      </c>
      <c r="Z127" s="16">
        <v>11</v>
      </c>
      <c r="AA127" s="12">
        <f>C127+C128+O127</f>
        <v>41</v>
      </c>
    </row>
    <row r="128" spans="1:27">
      <c r="A128" s="13"/>
      <c r="B128" s="4" t="s">
        <v>33</v>
      </c>
      <c r="C128" s="6">
        <v>9</v>
      </c>
      <c r="D128" s="6">
        <v>1</v>
      </c>
      <c r="E128" s="7">
        <v>1</v>
      </c>
      <c r="F128" s="6">
        <v>7</v>
      </c>
      <c r="G128" s="6">
        <v>5</v>
      </c>
      <c r="H128" s="6">
        <v>0</v>
      </c>
      <c r="I128" s="6">
        <v>0</v>
      </c>
      <c r="J128" s="6">
        <v>5</v>
      </c>
      <c r="K128" s="6">
        <v>4</v>
      </c>
      <c r="L128" s="6">
        <v>1</v>
      </c>
      <c r="M128" s="6">
        <v>1</v>
      </c>
      <c r="N128" s="6">
        <v>2</v>
      </c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3"/>
    </row>
    <row r="129" spans="1:27">
      <c r="A129" s="12">
        <v>6</v>
      </c>
      <c r="B129" s="4" t="s">
        <v>30</v>
      </c>
      <c r="C129" s="6">
        <v>14</v>
      </c>
      <c r="D129" s="6">
        <v>0</v>
      </c>
      <c r="E129" s="7">
        <v>0</v>
      </c>
      <c r="F129" s="6">
        <v>14</v>
      </c>
      <c r="G129" s="6">
        <v>6</v>
      </c>
      <c r="H129" s="6">
        <v>0</v>
      </c>
      <c r="I129" s="6">
        <v>0</v>
      </c>
      <c r="J129" s="6">
        <v>6</v>
      </c>
      <c r="K129" s="6">
        <v>8</v>
      </c>
      <c r="L129" s="6">
        <v>0</v>
      </c>
      <c r="M129" s="6">
        <v>0</v>
      </c>
      <c r="N129" s="6">
        <v>8</v>
      </c>
      <c r="O129" s="16">
        <v>11</v>
      </c>
      <c r="P129" s="16">
        <v>0</v>
      </c>
      <c r="Q129" s="16">
        <v>2</v>
      </c>
      <c r="R129" s="16">
        <v>9</v>
      </c>
      <c r="S129" s="16">
        <v>6</v>
      </c>
      <c r="T129" s="16">
        <v>0</v>
      </c>
      <c r="U129" s="16">
        <v>2</v>
      </c>
      <c r="V129" s="16">
        <v>4</v>
      </c>
      <c r="W129" s="16">
        <v>5</v>
      </c>
      <c r="X129" s="16">
        <v>0</v>
      </c>
      <c r="Y129" s="16">
        <v>0</v>
      </c>
      <c r="Z129" s="16">
        <v>5</v>
      </c>
      <c r="AA129" s="12">
        <f>C129+C130+O129</f>
        <v>41</v>
      </c>
    </row>
    <row r="130" spans="1:27">
      <c r="A130" s="13"/>
      <c r="B130" s="4" t="s">
        <v>33</v>
      </c>
      <c r="C130" s="6">
        <v>16</v>
      </c>
      <c r="D130" s="6">
        <v>0</v>
      </c>
      <c r="E130" s="7">
        <v>0</v>
      </c>
      <c r="F130" s="6">
        <v>16</v>
      </c>
      <c r="G130" s="6">
        <v>6</v>
      </c>
      <c r="H130" s="6">
        <v>0</v>
      </c>
      <c r="I130" s="6">
        <v>0</v>
      </c>
      <c r="J130" s="6">
        <v>6</v>
      </c>
      <c r="K130" s="6">
        <v>10</v>
      </c>
      <c r="L130" s="6">
        <v>0</v>
      </c>
      <c r="M130" s="6">
        <v>0</v>
      </c>
      <c r="N130" s="6">
        <v>10</v>
      </c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3"/>
    </row>
    <row r="131" spans="1:27">
      <c r="A131" s="12">
        <v>7</v>
      </c>
      <c r="B131" s="4" t="s">
        <v>30</v>
      </c>
      <c r="C131" s="6">
        <v>10</v>
      </c>
      <c r="D131" s="6">
        <v>0</v>
      </c>
      <c r="E131" s="7">
        <v>1</v>
      </c>
      <c r="F131" s="6">
        <v>9</v>
      </c>
      <c r="G131" s="6">
        <v>6</v>
      </c>
      <c r="H131" s="6">
        <v>0</v>
      </c>
      <c r="I131" s="6">
        <v>0</v>
      </c>
      <c r="J131" s="6">
        <v>6</v>
      </c>
      <c r="K131" s="6">
        <v>4</v>
      </c>
      <c r="L131" s="6">
        <v>0</v>
      </c>
      <c r="M131" s="6">
        <v>1</v>
      </c>
      <c r="N131" s="6">
        <v>3</v>
      </c>
      <c r="O131" s="16">
        <v>20</v>
      </c>
      <c r="P131" s="16">
        <v>0</v>
      </c>
      <c r="Q131" s="16">
        <v>4</v>
      </c>
      <c r="R131" s="16">
        <v>16</v>
      </c>
      <c r="S131" s="16">
        <v>5</v>
      </c>
      <c r="T131" s="16">
        <v>0</v>
      </c>
      <c r="U131" s="16">
        <v>0</v>
      </c>
      <c r="V131" s="16">
        <v>5</v>
      </c>
      <c r="W131" s="16">
        <v>15</v>
      </c>
      <c r="X131" s="16">
        <v>0</v>
      </c>
      <c r="Y131" s="16">
        <v>4</v>
      </c>
      <c r="Z131" s="16">
        <v>11</v>
      </c>
      <c r="AA131" s="12">
        <f>C131+C132+O131</f>
        <v>47</v>
      </c>
    </row>
    <row r="132" spans="1:27">
      <c r="A132" s="13"/>
      <c r="B132" s="4" t="s">
        <v>33</v>
      </c>
      <c r="C132" s="6">
        <v>17</v>
      </c>
      <c r="D132" s="6">
        <v>0</v>
      </c>
      <c r="E132" s="7">
        <v>0</v>
      </c>
      <c r="F132" s="6">
        <v>17</v>
      </c>
      <c r="G132" s="6">
        <v>8</v>
      </c>
      <c r="H132" s="6">
        <v>0</v>
      </c>
      <c r="I132" s="6">
        <v>0</v>
      </c>
      <c r="J132" s="6">
        <v>8</v>
      </c>
      <c r="K132" s="6">
        <v>9</v>
      </c>
      <c r="L132" s="6">
        <v>0</v>
      </c>
      <c r="M132" s="6">
        <v>0</v>
      </c>
      <c r="N132" s="6">
        <v>9</v>
      </c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3"/>
    </row>
    <row r="133" spans="1:27">
      <c r="A133" s="12">
        <v>8</v>
      </c>
      <c r="B133" s="4" t="s">
        <v>30</v>
      </c>
      <c r="C133" s="6">
        <v>14</v>
      </c>
      <c r="D133" s="6">
        <v>2</v>
      </c>
      <c r="E133" s="7">
        <v>0</v>
      </c>
      <c r="F133" s="6">
        <v>12</v>
      </c>
      <c r="G133" s="6">
        <v>8</v>
      </c>
      <c r="H133" s="6">
        <v>0</v>
      </c>
      <c r="I133" s="6">
        <v>0</v>
      </c>
      <c r="J133" s="6">
        <v>8</v>
      </c>
      <c r="K133" s="6">
        <v>6</v>
      </c>
      <c r="L133" s="6">
        <v>2</v>
      </c>
      <c r="M133" s="6">
        <v>0</v>
      </c>
      <c r="N133" s="6">
        <v>4</v>
      </c>
      <c r="O133" s="16">
        <v>7</v>
      </c>
      <c r="P133" s="16">
        <v>2</v>
      </c>
      <c r="Q133" s="16">
        <v>0</v>
      </c>
      <c r="R133" s="16">
        <v>5</v>
      </c>
      <c r="S133" s="16">
        <v>1</v>
      </c>
      <c r="T133" s="16">
        <v>0</v>
      </c>
      <c r="U133" s="16">
        <v>0</v>
      </c>
      <c r="V133" s="16">
        <v>1</v>
      </c>
      <c r="W133" s="16">
        <v>6</v>
      </c>
      <c r="X133" s="16">
        <v>2</v>
      </c>
      <c r="Y133" s="16">
        <v>0</v>
      </c>
      <c r="Z133" s="16">
        <v>4</v>
      </c>
      <c r="AA133" s="12">
        <f>C133+C134+O133</f>
        <v>38</v>
      </c>
    </row>
    <row r="134" spans="1:27">
      <c r="A134" s="13"/>
      <c r="B134" s="4" t="s">
        <v>33</v>
      </c>
      <c r="C134" s="6">
        <v>17</v>
      </c>
      <c r="D134" s="6">
        <v>3</v>
      </c>
      <c r="E134" s="7">
        <v>2</v>
      </c>
      <c r="F134" s="6">
        <v>12</v>
      </c>
      <c r="G134" s="6">
        <v>8</v>
      </c>
      <c r="H134" s="6">
        <v>2</v>
      </c>
      <c r="I134" s="6">
        <v>0</v>
      </c>
      <c r="J134" s="6">
        <v>6</v>
      </c>
      <c r="K134" s="6">
        <v>9</v>
      </c>
      <c r="L134" s="6">
        <v>1</v>
      </c>
      <c r="M134" s="6">
        <v>2</v>
      </c>
      <c r="N134" s="6">
        <v>6</v>
      </c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3"/>
    </row>
    <row r="135" spans="1:27">
      <c r="A135" s="12">
        <v>9</v>
      </c>
      <c r="B135" s="4" t="s">
        <v>30</v>
      </c>
      <c r="C135" s="6">
        <v>11</v>
      </c>
      <c r="D135" s="6">
        <v>1</v>
      </c>
      <c r="E135" s="7">
        <v>2</v>
      </c>
      <c r="F135" s="6">
        <v>8</v>
      </c>
      <c r="G135" s="6">
        <v>5</v>
      </c>
      <c r="H135" s="6">
        <v>0</v>
      </c>
      <c r="I135" s="6">
        <v>0</v>
      </c>
      <c r="J135" s="6">
        <v>5</v>
      </c>
      <c r="K135" s="6">
        <v>6</v>
      </c>
      <c r="L135" s="6">
        <v>1</v>
      </c>
      <c r="M135" s="6">
        <v>2</v>
      </c>
      <c r="N135" s="6">
        <v>3</v>
      </c>
      <c r="O135" s="16">
        <v>10</v>
      </c>
      <c r="P135" s="16">
        <v>0</v>
      </c>
      <c r="Q135" s="16">
        <v>0</v>
      </c>
      <c r="R135" s="16">
        <v>10</v>
      </c>
      <c r="S135" s="16">
        <v>5</v>
      </c>
      <c r="T135" s="16">
        <v>0</v>
      </c>
      <c r="U135" s="16">
        <v>0</v>
      </c>
      <c r="V135" s="16">
        <v>5</v>
      </c>
      <c r="W135" s="16">
        <v>5</v>
      </c>
      <c r="X135" s="16">
        <v>0</v>
      </c>
      <c r="Y135" s="16">
        <v>0</v>
      </c>
      <c r="Z135" s="16">
        <v>5</v>
      </c>
      <c r="AA135" s="12">
        <f>C135+C136+O135</f>
        <v>32</v>
      </c>
    </row>
    <row r="136" spans="1:27">
      <c r="A136" s="13"/>
      <c r="B136" s="4" t="s">
        <v>33</v>
      </c>
      <c r="C136" s="6">
        <v>11</v>
      </c>
      <c r="D136" s="6">
        <v>0</v>
      </c>
      <c r="E136" s="7">
        <v>2</v>
      </c>
      <c r="F136" s="6">
        <v>9</v>
      </c>
      <c r="G136" s="6">
        <v>3</v>
      </c>
      <c r="H136" s="6">
        <v>0</v>
      </c>
      <c r="I136" s="6">
        <v>0</v>
      </c>
      <c r="J136" s="6">
        <v>3</v>
      </c>
      <c r="K136" s="6">
        <v>8</v>
      </c>
      <c r="L136" s="6">
        <v>0</v>
      </c>
      <c r="M136" s="6">
        <v>2</v>
      </c>
      <c r="N136" s="6">
        <v>6</v>
      </c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3"/>
    </row>
    <row r="137" spans="1:27">
      <c r="A137" s="12">
        <v>10</v>
      </c>
      <c r="B137" s="4" t="s">
        <v>30</v>
      </c>
      <c r="C137" s="6">
        <v>10</v>
      </c>
      <c r="D137" s="6">
        <v>0</v>
      </c>
      <c r="E137" s="7">
        <v>0</v>
      </c>
      <c r="F137" s="6">
        <v>10</v>
      </c>
      <c r="G137" s="6">
        <v>5</v>
      </c>
      <c r="H137" s="6">
        <v>0</v>
      </c>
      <c r="I137" s="6">
        <v>0</v>
      </c>
      <c r="J137" s="6">
        <v>5</v>
      </c>
      <c r="K137" s="6">
        <v>5</v>
      </c>
      <c r="L137" s="6">
        <v>0</v>
      </c>
      <c r="M137" s="6">
        <v>0</v>
      </c>
      <c r="N137" s="6">
        <v>5</v>
      </c>
      <c r="O137" s="16">
        <v>18</v>
      </c>
      <c r="P137" s="16">
        <v>4</v>
      </c>
      <c r="Q137" s="16">
        <v>0</v>
      </c>
      <c r="R137" s="16">
        <v>14</v>
      </c>
      <c r="S137" s="16">
        <v>7</v>
      </c>
      <c r="T137" s="16">
        <v>1</v>
      </c>
      <c r="U137" s="16">
        <v>0</v>
      </c>
      <c r="V137" s="16">
        <v>6</v>
      </c>
      <c r="W137" s="16">
        <v>11</v>
      </c>
      <c r="X137" s="16">
        <v>3</v>
      </c>
      <c r="Y137" s="16">
        <v>0</v>
      </c>
      <c r="Z137" s="16">
        <v>8</v>
      </c>
      <c r="AA137" s="12">
        <f>C137+C138+O137</f>
        <v>39</v>
      </c>
    </row>
    <row r="138" spans="1:27">
      <c r="A138" s="13"/>
      <c r="B138" s="4" t="s">
        <v>33</v>
      </c>
      <c r="C138" s="6">
        <v>11</v>
      </c>
      <c r="D138" s="6">
        <v>1</v>
      </c>
      <c r="E138" s="7">
        <v>0</v>
      </c>
      <c r="F138" s="6">
        <v>10</v>
      </c>
      <c r="G138" s="6">
        <v>4</v>
      </c>
      <c r="H138" s="6">
        <v>0</v>
      </c>
      <c r="I138" s="6">
        <v>0</v>
      </c>
      <c r="J138" s="6">
        <v>4</v>
      </c>
      <c r="K138" s="6">
        <v>7</v>
      </c>
      <c r="L138" s="6">
        <v>1</v>
      </c>
      <c r="M138" s="6">
        <v>0</v>
      </c>
      <c r="N138" s="6">
        <v>6</v>
      </c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3"/>
    </row>
    <row r="139" spans="1:27">
      <c r="A139" s="12">
        <v>11</v>
      </c>
      <c r="B139" s="4" t="s">
        <v>30</v>
      </c>
      <c r="C139" s="6">
        <v>10</v>
      </c>
      <c r="D139" s="6">
        <v>0</v>
      </c>
      <c r="E139" s="7">
        <v>0</v>
      </c>
      <c r="F139" s="6">
        <v>10</v>
      </c>
      <c r="G139" s="6">
        <v>6</v>
      </c>
      <c r="H139" s="6">
        <v>0</v>
      </c>
      <c r="I139" s="6">
        <v>0</v>
      </c>
      <c r="J139" s="6">
        <v>6</v>
      </c>
      <c r="K139" s="6">
        <v>4</v>
      </c>
      <c r="L139" s="6">
        <v>0</v>
      </c>
      <c r="M139" s="6">
        <v>0</v>
      </c>
      <c r="N139" s="6">
        <v>4</v>
      </c>
      <c r="O139" s="16">
        <v>31</v>
      </c>
      <c r="P139" s="16">
        <v>1</v>
      </c>
      <c r="Q139" s="16">
        <v>2</v>
      </c>
      <c r="R139" s="16">
        <v>28</v>
      </c>
      <c r="S139" s="16">
        <v>14</v>
      </c>
      <c r="T139" s="16">
        <v>0</v>
      </c>
      <c r="U139" s="16">
        <v>1</v>
      </c>
      <c r="V139" s="16">
        <v>13</v>
      </c>
      <c r="W139" s="16">
        <v>17</v>
      </c>
      <c r="X139" s="16">
        <v>1</v>
      </c>
      <c r="Y139" s="16">
        <v>1</v>
      </c>
      <c r="Z139" s="16">
        <v>15</v>
      </c>
      <c r="AA139" s="12">
        <f>C139+C140+O139</f>
        <v>53</v>
      </c>
    </row>
    <row r="140" spans="1:27">
      <c r="A140" s="13"/>
      <c r="B140" s="4" t="s">
        <v>33</v>
      </c>
      <c r="C140" s="6">
        <v>12</v>
      </c>
      <c r="D140" s="6">
        <v>0</v>
      </c>
      <c r="E140" s="7">
        <v>0</v>
      </c>
      <c r="F140" s="6">
        <v>12</v>
      </c>
      <c r="G140" s="6">
        <v>4</v>
      </c>
      <c r="H140" s="6">
        <v>0</v>
      </c>
      <c r="I140" s="6">
        <v>0</v>
      </c>
      <c r="J140" s="6">
        <v>4</v>
      </c>
      <c r="K140" s="6">
        <v>8</v>
      </c>
      <c r="L140" s="6">
        <v>0</v>
      </c>
      <c r="M140" s="6">
        <v>0</v>
      </c>
      <c r="N140" s="6">
        <v>8</v>
      </c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3"/>
    </row>
    <row r="141" spans="1:27">
      <c r="A141" s="12">
        <v>12</v>
      </c>
      <c r="B141" s="4" t="s">
        <v>30</v>
      </c>
      <c r="C141" s="6">
        <v>13</v>
      </c>
      <c r="D141" s="6">
        <v>0</v>
      </c>
      <c r="E141" s="7">
        <v>0</v>
      </c>
      <c r="F141" s="6">
        <v>13</v>
      </c>
      <c r="G141" s="6">
        <v>4</v>
      </c>
      <c r="H141" s="6">
        <v>0</v>
      </c>
      <c r="I141" s="6">
        <v>0</v>
      </c>
      <c r="J141" s="6">
        <v>4</v>
      </c>
      <c r="K141" s="6">
        <v>9</v>
      </c>
      <c r="L141" s="6">
        <v>0</v>
      </c>
      <c r="M141" s="6">
        <v>0</v>
      </c>
      <c r="N141" s="6">
        <v>9</v>
      </c>
      <c r="O141" s="16">
        <v>34</v>
      </c>
      <c r="P141" s="16">
        <v>2</v>
      </c>
      <c r="Q141" s="16">
        <v>2</v>
      </c>
      <c r="R141" s="16">
        <v>30</v>
      </c>
      <c r="S141" s="16">
        <v>17</v>
      </c>
      <c r="T141" s="16">
        <v>0</v>
      </c>
      <c r="U141" s="16">
        <v>0</v>
      </c>
      <c r="V141" s="16">
        <v>17</v>
      </c>
      <c r="W141" s="16">
        <v>17</v>
      </c>
      <c r="X141" s="16">
        <v>2</v>
      </c>
      <c r="Y141" s="16">
        <v>2</v>
      </c>
      <c r="Z141" s="16">
        <v>13</v>
      </c>
      <c r="AA141" s="12">
        <f>C141+C142+O141</f>
        <v>57</v>
      </c>
    </row>
    <row r="142" spans="1:27">
      <c r="A142" s="13"/>
      <c r="B142" s="4" t="s">
        <v>33</v>
      </c>
      <c r="C142" s="6">
        <v>10</v>
      </c>
      <c r="D142" s="6">
        <v>1</v>
      </c>
      <c r="E142" s="7">
        <v>1</v>
      </c>
      <c r="F142" s="6">
        <v>8</v>
      </c>
      <c r="G142" s="6">
        <v>3</v>
      </c>
      <c r="H142" s="6">
        <v>1</v>
      </c>
      <c r="I142" s="6">
        <v>0</v>
      </c>
      <c r="J142" s="6">
        <v>2</v>
      </c>
      <c r="K142" s="6">
        <v>7</v>
      </c>
      <c r="L142" s="6">
        <v>0</v>
      </c>
      <c r="M142" s="6">
        <v>1</v>
      </c>
      <c r="N142" s="6">
        <v>6</v>
      </c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3"/>
    </row>
    <row r="143" spans="1:27">
      <c r="A143" s="12">
        <v>13</v>
      </c>
      <c r="B143" s="4" t="s">
        <v>30</v>
      </c>
      <c r="C143" s="6">
        <v>17</v>
      </c>
      <c r="D143" s="6">
        <v>0</v>
      </c>
      <c r="E143" s="7">
        <v>1</v>
      </c>
      <c r="F143" s="6">
        <v>16</v>
      </c>
      <c r="G143" s="6">
        <v>9</v>
      </c>
      <c r="H143" s="6">
        <v>0</v>
      </c>
      <c r="I143" s="6">
        <v>0</v>
      </c>
      <c r="J143" s="6">
        <v>9</v>
      </c>
      <c r="K143" s="6">
        <v>8</v>
      </c>
      <c r="L143" s="6">
        <v>0</v>
      </c>
      <c r="M143" s="6">
        <v>1</v>
      </c>
      <c r="N143" s="6">
        <v>7</v>
      </c>
      <c r="O143" s="16">
        <v>29</v>
      </c>
      <c r="P143" s="16">
        <v>0</v>
      </c>
      <c r="Q143" s="16">
        <v>1</v>
      </c>
      <c r="R143" s="16">
        <v>28</v>
      </c>
      <c r="S143" s="16">
        <v>15</v>
      </c>
      <c r="T143" s="16">
        <v>0</v>
      </c>
      <c r="U143" s="16">
        <v>0</v>
      </c>
      <c r="V143" s="16">
        <v>15</v>
      </c>
      <c r="W143" s="16">
        <v>14</v>
      </c>
      <c r="X143" s="16">
        <v>0</v>
      </c>
      <c r="Y143" s="16">
        <v>1</v>
      </c>
      <c r="Z143" s="16">
        <v>13</v>
      </c>
      <c r="AA143" s="12">
        <f>C143+C144+O143</f>
        <v>66</v>
      </c>
    </row>
    <row r="144" spans="1:27">
      <c r="A144" s="13"/>
      <c r="B144" s="4" t="s">
        <v>33</v>
      </c>
      <c r="C144" s="6">
        <v>20</v>
      </c>
      <c r="D144" s="6">
        <v>1</v>
      </c>
      <c r="E144" s="7">
        <v>0</v>
      </c>
      <c r="F144" s="6">
        <v>19</v>
      </c>
      <c r="G144" s="6">
        <v>5</v>
      </c>
      <c r="H144" s="6">
        <v>0</v>
      </c>
      <c r="I144" s="6">
        <v>0</v>
      </c>
      <c r="J144" s="6">
        <v>6</v>
      </c>
      <c r="K144" s="6">
        <v>14</v>
      </c>
      <c r="L144" s="6">
        <v>1</v>
      </c>
      <c r="M144" s="6">
        <v>0</v>
      </c>
      <c r="N144" s="6">
        <v>13</v>
      </c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3"/>
    </row>
    <row r="145" spans="1:27">
      <c r="A145" s="12">
        <v>14</v>
      </c>
      <c r="B145" s="4" t="s">
        <v>30</v>
      </c>
      <c r="C145" s="6">
        <v>13</v>
      </c>
      <c r="D145" s="6">
        <v>2</v>
      </c>
      <c r="E145" s="7">
        <v>0</v>
      </c>
      <c r="F145" s="6">
        <v>11</v>
      </c>
      <c r="G145" s="6">
        <v>4</v>
      </c>
      <c r="H145" s="6">
        <v>1</v>
      </c>
      <c r="I145" s="6">
        <v>0</v>
      </c>
      <c r="J145" s="6">
        <v>3</v>
      </c>
      <c r="K145" s="6">
        <v>9</v>
      </c>
      <c r="L145" s="6">
        <v>1</v>
      </c>
      <c r="M145" s="6">
        <v>0</v>
      </c>
      <c r="N145" s="6">
        <v>8</v>
      </c>
      <c r="O145" s="16">
        <v>30</v>
      </c>
      <c r="P145" s="16">
        <v>0</v>
      </c>
      <c r="Q145" s="16">
        <v>2</v>
      </c>
      <c r="R145" s="16">
        <v>28</v>
      </c>
      <c r="S145" s="16">
        <v>18</v>
      </c>
      <c r="T145" s="16">
        <v>0</v>
      </c>
      <c r="U145" s="16">
        <v>0</v>
      </c>
      <c r="V145" s="16">
        <v>18</v>
      </c>
      <c r="W145" s="16">
        <v>12</v>
      </c>
      <c r="X145" s="16">
        <v>0</v>
      </c>
      <c r="Y145" s="16">
        <v>2</v>
      </c>
      <c r="Z145" s="16">
        <v>10</v>
      </c>
      <c r="AA145" s="12">
        <f>C145+C146+O145</f>
        <v>52</v>
      </c>
    </row>
    <row r="146" spans="1:27">
      <c r="A146" s="13"/>
      <c r="B146" s="4" t="s">
        <v>33</v>
      </c>
      <c r="C146" s="6">
        <v>9</v>
      </c>
      <c r="D146" s="6">
        <v>1</v>
      </c>
      <c r="E146" s="7">
        <v>1</v>
      </c>
      <c r="F146" s="6">
        <v>7</v>
      </c>
      <c r="G146" s="6">
        <v>2</v>
      </c>
      <c r="H146" s="6">
        <v>0</v>
      </c>
      <c r="I146" s="6">
        <v>0</v>
      </c>
      <c r="J146" s="6">
        <v>2</v>
      </c>
      <c r="K146" s="6">
        <v>7</v>
      </c>
      <c r="L146" s="6">
        <v>1</v>
      </c>
      <c r="M146" s="6">
        <v>1</v>
      </c>
      <c r="N146" s="6">
        <v>5</v>
      </c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3"/>
    </row>
    <row r="147" spans="1:27">
      <c r="A147" s="12">
        <v>1</v>
      </c>
      <c r="B147" s="4" t="s">
        <v>34</v>
      </c>
      <c r="C147" s="6">
        <v>11</v>
      </c>
      <c r="D147" s="6">
        <v>0</v>
      </c>
      <c r="E147" s="7">
        <v>0</v>
      </c>
      <c r="F147" s="6">
        <v>11</v>
      </c>
      <c r="G147" s="6">
        <v>5</v>
      </c>
      <c r="H147" s="6">
        <v>0</v>
      </c>
      <c r="I147" s="6">
        <v>0</v>
      </c>
      <c r="J147" s="6">
        <v>5</v>
      </c>
      <c r="K147" s="6">
        <v>6</v>
      </c>
      <c r="L147" s="6">
        <v>0</v>
      </c>
      <c r="M147" s="6">
        <v>0</v>
      </c>
      <c r="N147" s="6">
        <v>6</v>
      </c>
      <c r="O147" s="16">
        <v>18</v>
      </c>
      <c r="P147" s="16">
        <v>0</v>
      </c>
      <c r="Q147" s="16">
        <v>2</v>
      </c>
      <c r="R147" s="16">
        <v>16</v>
      </c>
      <c r="S147" s="16">
        <v>5</v>
      </c>
      <c r="T147" s="16">
        <v>0</v>
      </c>
      <c r="U147" s="16">
        <v>0</v>
      </c>
      <c r="V147" s="16">
        <v>5</v>
      </c>
      <c r="W147" s="16">
        <v>13</v>
      </c>
      <c r="X147" s="16">
        <v>0</v>
      </c>
      <c r="Y147" s="16">
        <v>2</v>
      </c>
      <c r="Z147" s="16">
        <v>11</v>
      </c>
      <c r="AA147" s="12">
        <f>C147+C148+O147</f>
        <v>32</v>
      </c>
    </row>
    <row r="148" spans="1:27">
      <c r="A148" s="13"/>
      <c r="B148" s="4" t="s">
        <v>35</v>
      </c>
      <c r="C148" s="6">
        <v>3</v>
      </c>
      <c r="D148" s="6">
        <v>0</v>
      </c>
      <c r="E148" s="7">
        <v>0</v>
      </c>
      <c r="F148" s="6">
        <v>3</v>
      </c>
      <c r="G148" s="6">
        <v>3</v>
      </c>
      <c r="H148" s="6">
        <v>0</v>
      </c>
      <c r="I148" s="6">
        <v>0</v>
      </c>
      <c r="J148" s="6">
        <v>3</v>
      </c>
      <c r="K148" s="6">
        <v>0</v>
      </c>
      <c r="L148" s="6">
        <v>0</v>
      </c>
      <c r="M148" s="6">
        <v>0</v>
      </c>
      <c r="N148" s="6">
        <v>0</v>
      </c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3"/>
    </row>
    <row r="149" spans="1:27">
      <c r="A149" s="12">
        <v>2</v>
      </c>
      <c r="B149" s="4" t="s">
        <v>34</v>
      </c>
      <c r="C149" s="6">
        <v>4</v>
      </c>
      <c r="D149" s="6">
        <v>0</v>
      </c>
      <c r="E149" s="7">
        <v>0</v>
      </c>
      <c r="F149" s="6">
        <v>4</v>
      </c>
      <c r="G149" s="6">
        <v>1</v>
      </c>
      <c r="H149" s="6">
        <v>0</v>
      </c>
      <c r="I149" s="6">
        <v>0</v>
      </c>
      <c r="J149" s="6">
        <v>1</v>
      </c>
      <c r="K149" s="6">
        <v>3</v>
      </c>
      <c r="L149" s="6">
        <v>0</v>
      </c>
      <c r="M149" s="6">
        <v>0</v>
      </c>
      <c r="N149" s="6">
        <v>3</v>
      </c>
      <c r="O149" s="16">
        <v>27</v>
      </c>
      <c r="P149" s="16">
        <v>0</v>
      </c>
      <c r="Q149" s="16">
        <v>5</v>
      </c>
      <c r="R149" s="16">
        <v>22</v>
      </c>
      <c r="S149" s="16">
        <v>10</v>
      </c>
      <c r="T149" s="16">
        <v>0</v>
      </c>
      <c r="U149" s="16">
        <v>1</v>
      </c>
      <c r="V149" s="16">
        <v>9</v>
      </c>
      <c r="W149" s="16">
        <v>17</v>
      </c>
      <c r="X149" s="16">
        <v>0</v>
      </c>
      <c r="Y149" s="16">
        <v>4</v>
      </c>
      <c r="Z149" s="16">
        <v>13</v>
      </c>
      <c r="AA149" s="12">
        <f>C149+C150+O149</f>
        <v>35</v>
      </c>
    </row>
    <row r="150" spans="1:27">
      <c r="A150" s="13"/>
      <c r="B150" s="4" t="s">
        <v>35</v>
      </c>
      <c r="C150" s="6">
        <v>4</v>
      </c>
      <c r="D150" s="6">
        <v>0</v>
      </c>
      <c r="E150" s="7">
        <v>1</v>
      </c>
      <c r="F150" s="6">
        <v>3</v>
      </c>
      <c r="G150" s="6">
        <v>2</v>
      </c>
      <c r="H150" s="6">
        <v>0</v>
      </c>
      <c r="I150" s="6">
        <v>0</v>
      </c>
      <c r="J150" s="6">
        <v>2</v>
      </c>
      <c r="K150" s="6">
        <v>2</v>
      </c>
      <c r="L150" s="6">
        <v>0</v>
      </c>
      <c r="M150" s="6">
        <v>1</v>
      </c>
      <c r="N150" s="6">
        <v>1</v>
      </c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3"/>
    </row>
    <row r="151" spans="1:27">
      <c r="A151" s="12">
        <v>3</v>
      </c>
      <c r="B151" s="4" t="s">
        <v>34</v>
      </c>
      <c r="C151" s="6">
        <v>11</v>
      </c>
      <c r="D151" s="6">
        <v>0</v>
      </c>
      <c r="E151" s="7">
        <v>3</v>
      </c>
      <c r="F151" s="6">
        <f>C151-(D151+E151)</f>
        <v>8</v>
      </c>
      <c r="G151" s="6">
        <v>5</v>
      </c>
      <c r="H151" s="6">
        <v>0</v>
      </c>
      <c r="I151" s="6">
        <v>0</v>
      </c>
      <c r="J151" s="6">
        <v>5</v>
      </c>
      <c r="K151" s="6">
        <f>C151-G151</f>
        <v>6</v>
      </c>
      <c r="L151" s="6">
        <v>0</v>
      </c>
      <c r="M151" s="6">
        <v>3</v>
      </c>
      <c r="N151" s="6">
        <v>3</v>
      </c>
      <c r="O151" s="16">
        <v>24</v>
      </c>
      <c r="P151" s="16">
        <v>0</v>
      </c>
      <c r="Q151" s="16">
        <v>6</v>
      </c>
      <c r="R151" s="16">
        <f>O151-(Q151+P151)</f>
        <v>18</v>
      </c>
      <c r="S151" s="16">
        <v>8</v>
      </c>
      <c r="T151" s="16">
        <v>0</v>
      </c>
      <c r="U151" s="16">
        <v>0</v>
      </c>
      <c r="V151" s="16">
        <f>S151-(T151+U151)</f>
        <v>8</v>
      </c>
      <c r="W151" s="16">
        <f>O151-S151</f>
        <v>16</v>
      </c>
      <c r="X151" s="16">
        <f>P151-T151</f>
        <v>0</v>
      </c>
      <c r="Y151" s="16">
        <f>Q151-U151</f>
        <v>6</v>
      </c>
      <c r="Z151" s="16">
        <f>R151-V151</f>
        <v>10</v>
      </c>
      <c r="AA151" s="12">
        <f>C151+C152+O151</f>
        <v>40</v>
      </c>
    </row>
    <row r="152" spans="1:27">
      <c r="A152" s="13"/>
      <c r="B152" s="4" t="s">
        <v>35</v>
      </c>
      <c r="C152" s="6">
        <v>5</v>
      </c>
      <c r="D152" s="6">
        <v>0</v>
      </c>
      <c r="E152" s="7">
        <v>2</v>
      </c>
      <c r="F152" s="6">
        <f t="shared" ref="F152:F202" si="108">C152-(D152+E152)</f>
        <v>3</v>
      </c>
      <c r="G152" s="6">
        <v>2</v>
      </c>
      <c r="H152" s="6">
        <v>0</v>
      </c>
      <c r="I152" s="6">
        <v>0</v>
      </c>
      <c r="J152" s="6">
        <f>G152-(H152+I152)</f>
        <v>2</v>
      </c>
      <c r="K152" s="6">
        <f t="shared" ref="K152:K174" si="109">C152-G152</f>
        <v>3</v>
      </c>
      <c r="L152" s="6">
        <v>0</v>
      </c>
      <c r="M152" s="6">
        <v>1</v>
      </c>
      <c r="N152" s="6">
        <f>K152-(L152+M152)</f>
        <v>2</v>
      </c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3"/>
    </row>
    <row r="153" spans="1:27">
      <c r="A153" s="12">
        <v>4</v>
      </c>
      <c r="B153" s="4" t="s">
        <v>34</v>
      </c>
      <c r="C153" s="6">
        <v>14</v>
      </c>
      <c r="D153" s="6">
        <v>1</v>
      </c>
      <c r="E153" s="7">
        <v>1</v>
      </c>
      <c r="F153" s="6">
        <f t="shared" si="108"/>
        <v>12</v>
      </c>
      <c r="G153" s="6">
        <v>5</v>
      </c>
      <c r="H153" s="6">
        <v>1</v>
      </c>
      <c r="I153" s="6">
        <v>0</v>
      </c>
      <c r="J153" s="6">
        <f t="shared" ref="J153:J174" si="110">G153-(H153+I153)</f>
        <v>4</v>
      </c>
      <c r="K153" s="6">
        <f t="shared" si="109"/>
        <v>9</v>
      </c>
      <c r="L153" s="6">
        <f>D153-H153</f>
        <v>0</v>
      </c>
      <c r="M153" s="6">
        <f>E153-I153</f>
        <v>1</v>
      </c>
      <c r="N153" s="6">
        <f t="shared" ref="N153:N174" si="111">K153-(L153+M153)</f>
        <v>8</v>
      </c>
      <c r="O153" s="16">
        <v>41</v>
      </c>
      <c r="P153" s="16">
        <v>6</v>
      </c>
      <c r="Q153" s="16">
        <v>3</v>
      </c>
      <c r="R153" s="16">
        <f t="shared" ref="R153" si="112">O153-(Q153+P153)</f>
        <v>32</v>
      </c>
      <c r="S153" s="16">
        <v>11</v>
      </c>
      <c r="T153" s="16">
        <v>0</v>
      </c>
      <c r="U153" s="16">
        <v>0</v>
      </c>
      <c r="V153" s="16">
        <f t="shared" ref="V153" si="113">S153-(T153+U153)</f>
        <v>11</v>
      </c>
      <c r="W153" s="16">
        <f t="shared" ref="W153" si="114">O153-S153</f>
        <v>30</v>
      </c>
      <c r="X153" s="16">
        <f t="shared" ref="X153" si="115">P153-T153</f>
        <v>6</v>
      </c>
      <c r="Y153" s="16">
        <f t="shared" ref="Y153" si="116">Q153-U153</f>
        <v>3</v>
      </c>
      <c r="Z153" s="16">
        <f t="shared" ref="Z153" si="117">R153-V153</f>
        <v>21</v>
      </c>
      <c r="AA153" s="12">
        <f t="shared" ref="AA153" si="118">C153+C154+O153</f>
        <v>60</v>
      </c>
    </row>
    <row r="154" spans="1:27">
      <c r="A154" s="13"/>
      <c r="B154" s="4" t="s">
        <v>35</v>
      </c>
      <c r="C154" s="6">
        <v>5</v>
      </c>
      <c r="D154" s="6">
        <v>0</v>
      </c>
      <c r="E154" s="7">
        <v>0</v>
      </c>
      <c r="F154" s="6">
        <f t="shared" si="108"/>
        <v>5</v>
      </c>
      <c r="G154" s="6">
        <v>5</v>
      </c>
      <c r="H154" s="6">
        <v>0</v>
      </c>
      <c r="I154" s="6">
        <v>0</v>
      </c>
      <c r="J154" s="6">
        <f t="shared" si="110"/>
        <v>5</v>
      </c>
      <c r="K154" s="6">
        <f t="shared" si="109"/>
        <v>0</v>
      </c>
      <c r="L154" s="6">
        <f t="shared" ref="L154:L174" si="119">D154-H154</f>
        <v>0</v>
      </c>
      <c r="M154" s="6">
        <f t="shared" ref="M154:M174" si="120">E154-I154</f>
        <v>0</v>
      </c>
      <c r="N154" s="6">
        <f t="shared" si="111"/>
        <v>0</v>
      </c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3"/>
    </row>
    <row r="155" spans="1:27">
      <c r="A155" s="12">
        <v>5</v>
      </c>
      <c r="B155" s="4" t="s">
        <v>34</v>
      </c>
      <c r="C155" s="6">
        <v>6</v>
      </c>
      <c r="D155" s="6">
        <v>0</v>
      </c>
      <c r="E155" s="7">
        <v>1</v>
      </c>
      <c r="F155" s="6">
        <f t="shared" si="108"/>
        <v>5</v>
      </c>
      <c r="G155" s="6">
        <v>2</v>
      </c>
      <c r="H155" s="6">
        <v>0</v>
      </c>
      <c r="I155" s="6">
        <v>0</v>
      </c>
      <c r="J155" s="6">
        <f t="shared" si="110"/>
        <v>2</v>
      </c>
      <c r="K155" s="6">
        <f t="shared" si="109"/>
        <v>4</v>
      </c>
      <c r="L155" s="6">
        <f t="shared" si="119"/>
        <v>0</v>
      </c>
      <c r="M155" s="6">
        <f t="shared" si="120"/>
        <v>1</v>
      </c>
      <c r="N155" s="6">
        <f t="shared" si="111"/>
        <v>3</v>
      </c>
      <c r="O155" s="16">
        <v>26</v>
      </c>
      <c r="P155" s="16">
        <v>0</v>
      </c>
      <c r="Q155" s="16">
        <v>3</v>
      </c>
      <c r="R155" s="16">
        <f t="shared" ref="R155" si="121">O155-(Q155+P155)</f>
        <v>23</v>
      </c>
      <c r="S155" s="16">
        <v>11</v>
      </c>
      <c r="T155" s="16">
        <v>0</v>
      </c>
      <c r="U155" s="16">
        <v>1</v>
      </c>
      <c r="V155" s="16">
        <f t="shared" ref="V155" si="122">S155-(T155+U155)</f>
        <v>10</v>
      </c>
      <c r="W155" s="16">
        <f t="shared" ref="W155" si="123">O155-S155</f>
        <v>15</v>
      </c>
      <c r="X155" s="16">
        <f t="shared" ref="X155" si="124">P155-T155</f>
        <v>0</v>
      </c>
      <c r="Y155" s="16">
        <f t="shared" ref="Y155" si="125">Q155-U155</f>
        <v>2</v>
      </c>
      <c r="Z155" s="16">
        <f t="shared" ref="Z155" si="126">R155-V155</f>
        <v>13</v>
      </c>
      <c r="AA155" s="12">
        <f t="shared" ref="AA155" si="127">C155+C156+O155</f>
        <v>33</v>
      </c>
    </row>
    <row r="156" spans="1:27">
      <c r="A156" s="13"/>
      <c r="B156" s="4" t="s">
        <v>35</v>
      </c>
      <c r="C156" s="6">
        <v>1</v>
      </c>
      <c r="D156" s="6">
        <v>0</v>
      </c>
      <c r="E156" s="7">
        <v>0</v>
      </c>
      <c r="F156" s="6">
        <f t="shared" si="108"/>
        <v>1</v>
      </c>
      <c r="G156" s="6">
        <v>0</v>
      </c>
      <c r="H156" s="6">
        <v>0</v>
      </c>
      <c r="I156" s="6">
        <v>0</v>
      </c>
      <c r="J156" s="6">
        <f t="shared" si="110"/>
        <v>0</v>
      </c>
      <c r="K156" s="6">
        <f t="shared" si="109"/>
        <v>1</v>
      </c>
      <c r="L156" s="6">
        <f t="shared" si="119"/>
        <v>0</v>
      </c>
      <c r="M156" s="6">
        <f t="shared" si="120"/>
        <v>0</v>
      </c>
      <c r="N156" s="6">
        <f t="shared" si="111"/>
        <v>1</v>
      </c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3"/>
    </row>
    <row r="157" spans="1:27">
      <c r="A157" s="12">
        <v>6</v>
      </c>
      <c r="B157" s="4" t="s">
        <v>34</v>
      </c>
      <c r="C157" s="6">
        <v>9</v>
      </c>
      <c r="D157" s="6">
        <v>0</v>
      </c>
      <c r="E157" s="7">
        <v>1</v>
      </c>
      <c r="F157" s="6">
        <f t="shared" si="108"/>
        <v>8</v>
      </c>
      <c r="G157" s="6">
        <v>5</v>
      </c>
      <c r="H157" s="6">
        <v>0</v>
      </c>
      <c r="I157" s="6">
        <v>0</v>
      </c>
      <c r="J157" s="6">
        <f t="shared" si="110"/>
        <v>5</v>
      </c>
      <c r="K157" s="6">
        <f t="shared" si="109"/>
        <v>4</v>
      </c>
      <c r="L157" s="6">
        <f t="shared" si="119"/>
        <v>0</v>
      </c>
      <c r="M157" s="6">
        <f t="shared" si="120"/>
        <v>1</v>
      </c>
      <c r="N157" s="6">
        <f t="shared" si="111"/>
        <v>3</v>
      </c>
      <c r="O157" s="16">
        <v>33</v>
      </c>
      <c r="P157" s="16">
        <v>0</v>
      </c>
      <c r="Q157" s="16">
        <v>5</v>
      </c>
      <c r="R157" s="16">
        <f t="shared" ref="R157" si="128">O157-(Q157+P157)</f>
        <v>28</v>
      </c>
      <c r="S157" s="16">
        <v>17</v>
      </c>
      <c r="T157" s="16">
        <v>0</v>
      </c>
      <c r="U157" s="16">
        <v>1</v>
      </c>
      <c r="V157" s="16">
        <f t="shared" ref="V157" si="129">S157-(T157+U157)</f>
        <v>16</v>
      </c>
      <c r="W157" s="16">
        <f t="shared" ref="W157" si="130">O157-S157</f>
        <v>16</v>
      </c>
      <c r="X157" s="16">
        <f t="shared" ref="X157" si="131">P157-T157</f>
        <v>0</v>
      </c>
      <c r="Y157" s="16">
        <f t="shared" ref="Y157" si="132">Q157-U157</f>
        <v>4</v>
      </c>
      <c r="Z157" s="16">
        <f t="shared" ref="Z157" si="133">R157-V157</f>
        <v>12</v>
      </c>
      <c r="AA157" s="12">
        <f t="shared" ref="AA157" si="134">C157+C158+O157</f>
        <v>47</v>
      </c>
    </row>
    <row r="158" spans="1:27">
      <c r="A158" s="13"/>
      <c r="B158" s="4" t="s">
        <v>35</v>
      </c>
      <c r="C158" s="6">
        <v>5</v>
      </c>
      <c r="D158" s="6">
        <v>0</v>
      </c>
      <c r="E158" s="7">
        <v>0</v>
      </c>
      <c r="F158" s="6">
        <f t="shared" si="108"/>
        <v>5</v>
      </c>
      <c r="G158" s="6">
        <v>5</v>
      </c>
      <c r="H158" s="6">
        <v>0</v>
      </c>
      <c r="I158" s="6">
        <v>0</v>
      </c>
      <c r="J158" s="6">
        <f t="shared" si="110"/>
        <v>5</v>
      </c>
      <c r="K158" s="6">
        <f t="shared" si="109"/>
        <v>0</v>
      </c>
      <c r="L158" s="6">
        <f t="shared" si="119"/>
        <v>0</v>
      </c>
      <c r="M158" s="6">
        <f t="shared" si="120"/>
        <v>0</v>
      </c>
      <c r="N158" s="6">
        <f t="shared" si="111"/>
        <v>0</v>
      </c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3"/>
    </row>
    <row r="159" spans="1:27">
      <c r="A159" s="12">
        <v>7</v>
      </c>
      <c r="B159" s="4" t="s">
        <v>34</v>
      </c>
      <c r="C159" s="6">
        <v>12</v>
      </c>
      <c r="D159" s="6">
        <v>0</v>
      </c>
      <c r="E159" s="7">
        <v>1</v>
      </c>
      <c r="F159" s="6">
        <f t="shared" si="108"/>
        <v>11</v>
      </c>
      <c r="G159" s="6">
        <v>2</v>
      </c>
      <c r="H159" s="6">
        <v>0</v>
      </c>
      <c r="I159" s="6">
        <v>0</v>
      </c>
      <c r="J159" s="6">
        <f t="shared" si="110"/>
        <v>2</v>
      </c>
      <c r="K159" s="6">
        <f t="shared" si="109"/>
        <v>10</v>
      </c>
      <c r="L159" s="6">
        <f t="shared" si="119"/>
        <v>0</v>
      </c>
      <c r="M159" s="6">
        <f t="shared" si="120"/>
        <v>1</v>
      </c>
      <c r="N159" s="6">
        <f t="shared" si="111"/>
        <v>9</v>
      </c>
      <c r="O159" s="16">
        <v>13</v>
      </c>
      <c r="P159" s="16">
        <v>0</v>
      </c>
      <c r="Q159" s="16">
        <v>0</v>
      </c>
      <c r="R159" s="16">
        <f t="shared" ref="R159" si="135">O159-(Q159+P159)</f>
        <v>13</v>
      </c>
      <c r="S159" s="16">
        <v>6</v>
      </c>
      <c r="T159" s="16">
        <v>0</v>
      </c>
      <c r="U159" s="16">
        <v>0</v>
      </c>
      <c r="V159" s="16">
        <f t="shared" ref="V159" si="136">S159-(T159+U159)</f>
        <v>6</v>
      </c>
      <c r="W159" s="16">
        <f t="shared" ref="W159" si="137">O159-S159</f>
        <v>7</v>
      </c>
      <c r="X159" s="16">
        <f t="shared" ref="X159" si="138">P159-T159</f>
        <v>0</v>
      </c>
      <c r="Y159" s="16">
        <f t="shared" ref="Y159" si="139">Q159-U159</f>
        <v>0</v>
      </c>
      <c r="Z159" s="16">
        <f t="shared" ref="Z159" si="140">R159-V159</f>
        <v>7</v>
      </c>
      <c r="AA159" s="12">
        <f t="shared" ref="AA159" si="141">C159+C160+O159</f>
        <v>31</v>
      </c>
    </row>
    <row r="160" spans="1:27">
      <c r="A160" s="13"/>
      <c r="B160" s="4" t="s">
        <v>35</v>
      </c>
      <c r="C160" s="6">
        <v>6</v>
      </c>
      <c r="D160" s="6">
        <v>0</v>
      </c>
      <c r="E160" s="7">
        <v>2</v>
      </c>
      <c r="F160" s="6">
        <f t="shared" si="108"/>
        <v>4</v>
      </c>
      <c r="G160" s="6">
        <v>2</v>
      </c>
      <c r="H160" s="6">
        <v>0</v>
      </c>
      <c r="I160" s="6">
        <v>0</v>
      </c>
      <c r="J160" s="6">
        <f t="shared" si="110"/>
        <v>2</v>
      </c>
      <c r="K160" s="6">
        <f t="shared" si="109"/>
        <v>4</v>
      </c>
      <c r="L160" s="6">
        <f t="shared" si="119"/>
        <v>0</v>
      </c>
      <c r="M160" s="6">
        <f t="shared" si="120"/>
        <v>2</v>
      </c>
      <c r="N160" s="6">
        <f t="shared" si="111"/>
        <v>2</v>
      </c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3"/>
    </row>
    <row r="161" spans="1:27">
      <c r="A161" s="12">
        <v>8</v>
      </c>
      <c r="B161" s="4" t="s">
        <v>34</v>
      </c>
      <c r="C161" s="6">
        <v>5</v>
      </c>
      <c r="D161" s="6">
        <v>0</v>
      </c>
      <c r="E161" s="7">
        <v>1</v>
      </c>
      <c r="F161" s="6">
        <v>3</v>
      </c>
      <c r="G161" s="6">
        <v>3</v>
      </c>
      <c r="H161" s="6">
        <v>0</v>
      </c>
      <c r="I161" s="6">
        <v>0</v>
      </c>
      <c r="J161" s="6">
        <f t="shared" si="110"/>
        <v>3</v>
      </c>
      <c r="K161" s="6">
        <f t="shared" si="109"/>
        <v>2</v>
      </c>
      <c r="L161" s="6">
        <f t="shared" si="119"/>
        <v>0</v>
      </c>
      <c r="M161" s="6">
        <f t="shared" si="120"/>
        <v>1</v>
      </c>
      <c r="N161" s="6">
        <f t="shared" si="111"/>
        <v>1</v>
      </c>
      <c r="O161" s="16">
        <v>22</v>
      </c>
      <c r="P161" s="16">
        <v>2</v>
      </c>
      <c r="Q161" s="16">
        <v>1</v>
      </c>
      <c r="R161" s="16">
        <f t="shared" ref="R161:R163" si="142">O161-(Q161+P161)</f>
        <v>19</v>
      </c>
      <c r="S161" s="16">
        <v>16</v>
      </c>
      <c r="T161" s="16">
        <v>2</v>
      </c>
      <c r="U161" s="16">
        <v>0</v>
      </c>
      <c r="V161" s="16">
        <f t="shared" ref="V161:V163" si="143">S161-(T161+U161)</f>
        <v>14</v>
      </c>
      <c r="W161" s="16">
        <f t="shared" ref="W161:W163" si="144">O161-S161</f>
        <v>6</v>
      </c>
      <c r="X161" s="16">
        <f t="shared" ref="X161:X163" si="145">P161-T161</f>
        <v>0</v>
      </c>
      <c r="Y161" s="16">
        <f t="shared" ref="Y161:Y163" si="146">Q161-U161</f>
        <v>1</v>
      </c>
      <c r="Z161" s="16">
        <f t="shared" ref="Z161:Z163" si="147">R161-V161</f>
        <v>5</v>
      </c>
      <c r="AA161" s="12">
        <f>C159+C160+O161</f>
        <v>40</v>
      </c>
    </row>
    <row r="162" spans="1:27">
      <c r="A162" s="13"/>
      <c r="B162" s="4" t="s">
        <v>35</v>
      </c>
      <c r="C162" s="6">
        <v>1</v>
      </c>
      <c r="D162" s="6">
        <v>0</v>
      </c>
      <c r="E162" s="7">
        <v>0</v>
      </c>
      <c r="F162" s="6">
        <f t="shared" si="108"/>
        <v>1</v>
      </c>
      <c r="G162" s="6">
        <v>1</v>
      </c>
      <c r="H162" s="6">
        <v>0</v>
      </c>
      <c r="I162" s="6">
        <v>0</v>
      </c>
      <c r="J162" s="6">
        <f t="shared" si="110"/>
        <v>1</v>
      </c>
      <c r="K162" s="6">
        <f t="shared" si="109"/>
        <v>0</v>
      </c>
      <c r="L162" s="6">
        <f t="shared" si="119"/>
        <v>0</v>
      </c>
      <c r="M162" s="6">
        <f t="shared" si="120"/>
        <v>0</v>
      </c>
      <c r="N162" s="6">
        <f t="shared" si="111"/>
        <v>0</v>
      </c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3"/>
    </row>
    <row r="163" spans="1:27">
      <c r="A163" s="12">
        <v>9</v>
      </c>
      <c r="B163" s="4" t="s">
        <v>34</v>
      </c>
      <c r="C163" s="6">
        <v>8</v>
      </c>
      <c r="D163" s="6">
        <v>0</v>
      </c>
      <c r="E163" s="7">
        <v>2</v>
      </c>
      <c r="F163" s="6">
        <f t="shared" si="108"/>
        <v>6</v>
      </c>
      <c r="G163" s="6">
        <v>3</v>
      </c>
      <c r="H163" s="6">
        <v>0</v>
      </c>
      <c r="I163" s="6">
        <v>0</v>
      </c>
      <c r="J163" s="6">
        <f t="shared" si="110"/>
        <v>3</v>
      </c>
      <c r="K163" s="6">
        <f t="shared" si="109"/>
        <v>5</v>
      </c>
      <c r="L163" s="6">
        <f t="shared" si="119"/>
        <v>0</v>
      </c>
      <c r="M163" s="6">
        <f t="shared" si="120"/>
        <v>2</v>
      </c>
      <c r="N163" s="6">
        <f t="shared" si="111"/>
        <v>3</v>
      </c>
      <c r="O163" s="16">
        <v>15</v>
      </c>
      <c r="P163" s="16">
        <v>0</v>
      </c>
      <c r="Q163" s="16">
        <v>2</v>
      </c>
      <c r="R163" s="16">
        <f t="shared" si="142"/>
        <v>13</v>
      </c>
      <c r="S163" s="16">
        <v>8</v>
      </c>
      <c r="T163" s="16">
        <v>0</v>
      </c>
      <c r="U163" s="16">
        <v>0</v>
      </c>
      <c r="V163" s="16">
        <f t="shared" si="143"/>
        <v>8</v>
      </c>
      <c r="W163" s="16">
        <f t="shared" si="144"/>
        <v>7</v>
      </c>
      <c r="X163" s="16">
        <f t="shared" si="145"/>
        <v>0</v>
      </c>
      <c r="Y163" s="16">
        <f t="shared" si="146"/>
        <v>2</v>
      </c>
      <c r="Z163" s="16">
        <f t="shared" si="147"/>
        <v>5</v>
      </c>
      <c r="AA163" s="12">
        <f t="shared" ref="AA163:AA165" si="148">C163+C164+O163</f>
        <v>34</v>
      </c>
    </row>
    <row r="164" spans="1:27">
      <c r="A164" s="13"/>
      <c r="B164" s="4" t="s">
        <v>35</v>
      </c>
      <c r="C164" s="6">
        <v>11</v>
      </c>
      <c r="D164" s="6">
        <v>1</v>
      </c>
      <c r="E164" s="7">
        <v>1</v>
      </c>
      <c r="F164" s="6">
        <f t="shared" si="108"/>
        <v>9</v>
      </c>
      <c r="G164" s="6">
        <v>5</v>
      </c>
      <c r="H164" s="6">
        <v>0</v>
      </c>
      <c r="I164" s="6">
        <v>0</v>
      </c>
      <c r="J164" s="6">
        <f t="shared" si="110"/>
        <v>5</v>
      </c>
      <c r="K164" s="6">
        <f t="shared" si="109"/>
        <v>6</v>
      </c>
      <c r="L164" s="6">
        <f t="shared" si="119"/>
        <v>1</v>
      </c>
      <c r="M164" s="6">
        <f t="shared" si="120"/>
        <v>1</v>
      </c>
      <c r="N164" s="6">
        <f t="shared" si="111"/>
        <v>4</v>
      </c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3"/>
    </row>
    <row r="165" spans="1:27">
      <c r="A165" s="12">
        <v>10</v>
      </c>
      <c r="B165" s="4" t="s">
        <v>34</v>
      </c>
      <c r="C165" s="6">
        <v>15</v>
      </c>
      <c r="D165" s="6">
        <v>0</v>
      </c>
      <c r="E165" s="7">
        <v>8</v>
      </c>
      <c r="F165" s="6">
        <f t="shared" si="108"/>
        <v>7</v>
      </c>
      <c r="G165" s="6">
        <v>7</v>
      </c>
      <c r="H165" s="6">
        <v>0</v>
      </c>
      <c r="I165" s="6">
        <v>0</v>
      </c>
      <c r="J165" s="6">
        <f t="shared" si="110"/>
        <v>7</v>
      </c>
      <c r="K165" s="6">
        <f t="shared" si="109"/>
        <v>8</v>
      </c>
      <c r="L165" s="6">
        <f t="shared" si="119"/>
        <v>0</v>
      </c>
      <c r="M165" s="6">
        <f t="shared" si="120"/>
        <v>8</v>
      </c>
      <c r="N165" s="6">
        <f t="shared" si="111"/>
        <v>0</v>
      </c>
      <c r="O165" s="16">
        <v>13</v>
      </c>
      <c r="P165" s="16">
        <v>0</v>
      </c>
      <c r="Q165" s="16">
        <v>1</v>
      </c>
      <c r="R165" s="16">
        <f t="shared" ref="R165" si="149">O165-(Q165+P165)</f>
        <v>12</v>
      </c>
      <c r="S165" s="16">
        <v>9</v>
      </c>
      <c r="T165" s="16">
        <v>0</v>
      </c>
      <c r="U165" s="16">
        <v>0</v>
      </c>
      <c r="V165" s="16">
        <f t="shared" ref="V165" si="150">S165-(T165+U165)</f>
        <v>9</v>
      </c>
      <c r="W165" s="16">
        <f t="shared" ref="W165" si="151">O165-S165</f>
        <v>4</v>
      </c>
      <c r="X165" s="16">
        <f t="shared" ref="X165" si="152">P165-T165</f>
        <v>0</v>
      </c>
      <c r="Y165" s="16">
        <f t="shared" ref="Y165" si="153">Q165-U165</f>
        <v>1</v>
      </c>
      <c r="Z165" s="16">
        <f t="shared" ref="Z165" si="154">R165-V165</f>
        <v>3</v>
      </c>
      <c r="AA165" s="12">
        <f t="shared" si="148"/>
        <v>35</v>
      </c>
    </row>
    <row r="166" spans="1:27">
      <c r="A166" s="13"/>
      <c r="B166" s="4" t="s">
        <v>35</v>
      </c>
      <c r="C166" s="6">
        <v>7</v>
      </c>
      <c r="D166" s="6">
        <v>0</v>
      </c>
      <c r="E166" s="7">
        <v>1</v>
      </c>
      <c r="F166" s="6">
        <f t="shared" si="108"/>
        <v>6</v>
      </c>
      <c r="G166" s="6">
        <v>5</v>
      </c>
      <c r="H166" s="6">
        <v>0</v>
      </c>
      <c r="I166" s="6">
        <v>0</v>
      </c>
      <c r="J166" s="6">
        <f t="shared" si="110"/>
        <v>5</v>
      </c>
      <c r="K166" s="6">
        <f t="shared" si="109"/>
        <v>2</v>
      </c>
      <c r="L166" s="6">
        <f t="shared" si="119"/>
        <v>0</v>
      </c>
      <c r="M166" s="6">
        <f t="shared" si="120"/>
        <v>1</v>
      </c>
      <c r="N166" s="6">
        <f t="shared" si="111"/>
        <v>1</v>
      </c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3"/>
    </row>
    <row r="167" spans="1:27">
      <c r="A167" s="12">
        <v>11</v>
      </c>
      <c r="B167" s="4" t="s">
        <v>34</v>
      </c>
      <c r="C167" s="6">
        <v>12</v>
      </c>
      <c r="D167" s="6">
        <v>0</v>
      </c>
      <c r="E167" s="7">
        <v>3</v>
      </c>
      <c r="F167" s="6">
        <f t="shared" si="108"/>
        <v>9</v>
      </c>
      <c r="G167" s="6">
        <v>6</v>
      </c>
      <c r="H167" s="6">
        <v>0</v>
      </c>
      <c r="I167" s="6">
        <v>0</v>
      </c>
      <c r="J167" s="6">
        <f t="shared" si="110"/>
        <v>6</v>
      </c>
      <c r="K167" s="6">
        <f t="shared" si="109"/>
        <v>6</v>
      </c>
      <c r="L167" s="6">
        <f t="shared" si="119"/>
        <v>0</v>
      </c>
      <c r="M167" s="6">
        <f t="shared" si="120"/>
        <v>3</v>
      </c>
      <c r="N167" s="6">
        <f t="shared" si="111"/>
        <v>3</v>
      </c>
      <c r="O167" s="16">
        <v>15</v>
      </c>
      <c r="P167" s="16">
        <v>0</v>
      </c>
      <c r="Q167" s="16">
        <v>3</v>
      </c>
      <c r="R167" s="16">
        <f t="shared" ref="R167" si="155">O167-(Q167+P167)</f>
        <v>12</v>
      </c>
      <c r="S167" s="16">
        <v>7</v>
      </c>
      <c r="T167" s="16">
        <v>0</v>
      </c>
      <c r="U167" s="16">
        <v>0</v>
      </c>
      <c r="V167" s="16">
        <f t="shared" ref="V167" si="156">S167-(T167+U167)</f>
        <v>7</v>
      </c>
      <c r="W167" s="16">
        <f t="shared" ref="W167" si="157">O167-S167</f>
        <v>8</v>
      </c>
      <c r="X167" s="16">
        <f t="shared" ref="X167" si="158">P167-T167</f>
        <v>0</v>
      </c>
      <c r="Y167" s="16">
        <f t="shared" ref="Y167" si="159">Q167-U167</f>
        <v>3</v>
      </c>
      <c r="Z167" s="16">
        <f t="shared" ref="Z167" si="160">R167-V167</f>
        <v>5</v>
      </c>
      <c r="AA167" s="12">
        <f t="shared" ref="AA167" si="161">C167+C168+O167</f>
        <v>32</v>
      </c>
    </row>
    <row r="168" spans="1:27">
      <c r="A168" s="13"/>
      <c r="B168" s="4" t="s">
        <v>35</v>
      </c>
      <c r="C168" s="6">
        <v>5</v>
      </c>
      <c r="D168" s="6">
        <v>0</v>
      </c>
      <c r="E168" s="7">
        <v>0</v>
      </c>
      <c r="F168" s="6">
        <f t="shared" si="108"/>
        <v>5</v>
      </c>
      <c r="G168" s="6">
        <v>1</v>
      </c>
      <c r="H168" s="6">
        <v>0</v>
      </c>
      <c r="I168" s="6">
        <v>0</v>
      </c>
      <c r="J168" s="6">
        <f t="shared" si="110"/>
        <v>1</v>
      </c>
      <c r="K168" s="6">
        <f t="shared" si="109"/>
        <v>4</v>
      </c>
      <c r="L168" s="6">
        <f t="shared" si="119"/>
        <v>0</v>
      </c>
      <c r="M168" s="6">
        <f t="shared" si="120"/>
        <v>0</v>
      </c>
      <c r="N168" s="6">
        <f t="shared" si="111"/>
        <v>4</v>
      </c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3"/>
    </row>
    <row r="169" spans="1:27">
      <c r="A169" s="12">
        <v>12</v>
      </c>
      <c r="B169" s="4" t="s">
        <v>34</v>
      </c>
      <c r="C169" s="6">
        <v>10</v>
      </c>
      <c r="D169" s="6">
        <v>0</v>
      </c>
      <c r="E169" s="7">
        <v>2</v>
      </c>
      <c r="F169" s="6">
        <f t="shared" si="108"/>
        <v>8</v>
      </c>
      <c r="G169" s="6">
        <v>6</v>
      </c>
      <c r="H169" s="6">
        <v>0</v>
      </c>
      <c r="I169" s="6">
        <v>0</v>
      </c>
      <c r="J169" s="6">
        <v>6</v>
      </c>
      <c r="K169" s="6">
        <f t="shared" si="109"/>
        <v>4</v>
      </c>
      <c r="L169" s="6">
        <f t="shared" si="119"/>
        <v>0</v>
      </c>
      <c r="M169" s="6">
        <f t="shared" si="120"/>
        <v>2</v>
      </c>
      <c r="N169" s="6">
        <f t="shared" si="111"/>
        <v>2</v>
      </c>
      <c r="O169" s="16">
        <v>19</v>
      </c>
      <c r="P169" s="16">
        <v>0</v>
      </c>
      <c r="Q169" s="16">
        <v>3</v>
      </c>
      <c r="R169" s="16">
        <f t="shared" ref="R169" si="162">O169-(Q169+P169)</f>
        <v>16</v>
      </c>
      <c r="S169" s="16">
        <v>9</v>
      </c>
      <c r="T169" s="16">
        <v>0</v>
      </c>
      <c r="U169" s="16">
        <v>1</v>
      </c>
      <c r="V169" s="16">
        <f t="shared" ref="V169" si="163">S169-(T169+U169)</f>
        <v>8</v>
      </c>
      <c r="W169" s="16">
        <f t="shared" ref="W169" si="164">O169-S169</f>
        <v>10</v>
      </c>
      <c r="X169" s="16">
        <f t="shared" ref="X169" si="165">P169-T169</f>
        <v>0</v>
      </c>
      <c r="Y169" s="16">
        <f t="shared" ref="Y169" si="166">Q169-U169</f>
        <v>2</v>
      </c>
      <c r="Z169" s="16">
        <f t="shared" ref="Z169" si="167">R169-V169</f>
        <v>8</v>
      </c>
      <c r="AA169" s="12">
        <f t="shared" ref="AA169" si="168">C169+C170+O169</f>
        <v>29</v>
      </c>
    </row>
    <row r="170" spans="1:27">
      <c r="A170" s="13"/>
      <c r="B170" s="4" t="s">
        <v>35</v>
      </c>
      <c r="C170" s="6">
        <v>0</v>
      </c>
      <c r="D170" s="6">
        <v>0</v>
      </c>
      <c r="E170" s="7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f t="shared" si="109"/>
        <v>0</v>
      </c>
      <c r="L170" s="6">
        <f t="shared" si="119"/>
        <v>0</v>
      </c>
      <c r="M170" s="6">
        <f t="shared" si="120"/>
        <v>0</v>
      </c>
      <c r="N170" s="6">
        <f t="shared" si="111"/>
        <v>0</v>
      </c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3"/>
    </row>
    <row r="171" spans="1:27">
      <c r="A171" s="12">
        <v>13</v>
      </c>
      <c r="B171" s="4" t="s">
        <v>34</v>
      </c>
      <c r="C171" s="6">
        <v>10</v>
      </c>
      <c r="D171" s="6">
        <v>0</v>
      </c>
      <c r="E171" s="7">
        <v>2</v>
      </c>
      <c r="F171" s="6">
        <f t="shared" ref="F171" si="169">C171-(D171+E171)</f>
        <v>8</v>
      </c>
      <c r="G171" s="6">
        <v>6</v>
      </c>
      <c r="H171" s="6">
        <v>0</v>
      </c>
      <c r="I171" s="6">
        <v>0</v>
      </c>
      <c r="J171" s="6">
        <v>6</v>
      </c>
      <c r="K171" s="6">
        <f t="shared" ref="K171:K172" si="170">C171-G171</f>
        <v>4</v>
      </c>
      <c r="L171" s="6">
        <f t="shared" ref="L171:L172" si="171">D171-H171</f>
        <v>0</v>
      </c>
      <c r="M171" s="6">
        <f t="shared" ref="M171:M172" si="172">E171-I171</f>
        <v>2</v>
      </c>
      <c r="N171" s="6">
        <f t="shared" ref="N171:N172" si="173">K171-(L171+M171)</f>
        <v>2</v>
      </c>
      <c r="O171" s="16">
        <v>26</v>
      </c>
      <c r="P171" s="16">
        <v>2</v>
      </c>
      <c r="Q171" s="16">
        <v>1</v>
      </c>
      <c r="R171" s="16">
        <f t="shared" ref="R171" si="174">O171-(Q171+P171)</f>
        <v>23</v>
      </c>
      <c r="S171" s="16">
        <v>9</v>
      </c>
      <c r="T171" s="16">
        <v>0</v>
      </c>
      <c r="U171" s="16">
        <v>0</v>
      </c>
      <c r="V171" s="16">
        <f t="shared" ref="V171" si="175">S171-(T171+U171)</f>
        <v>9</v>
      </c>
      <c r="W171" s="16">
        <f t="shared" ref="W171" si="176">O171-S171</f>
        <v>17</v>
      </c>
      <c r="X171" s="16">
        <f t="shared" ref="X171" si="177">P171-T171</f>
        <v>2</v>
      </c>
      <c r="Y171" s="16">
        <f t="shared" ref="Y171" si="178">Q171-U171</f>
        <v>1</v>
      </c>
      <c r="Z171" s="16">
        <f t="shared" ref="Z171" si="179">R171-V171</f>
        <v>14</v>
      </c>
      <c r="AA171" s="12">
        <f t="shared" ref="AA171" si="180">C171+C172+O171</f>
        <v>38</v>
      </c>
    </row>
    <row r="172" spans="1:27">
      <c r="A172" s="13"/>
      <c r="B172" s="4" t="s">
        <v>35</v>
      </c>
      <c r="C172" s="6">
        <v>2</v>
      </c>
      <c r="D172" s="6">
        <v>0</v>
      </c>
      <c r="E172" s="7">
        <v>0</v>
      </c>
      <c r="F172" s="6">
        <f t="shared" ref="F172" si="181">C172-(D172+E172)</f>
        <v>2</v>
      </c>
      <c r="G172" s="6">
        <v>1</v>
      </c>
      <c r="H172" s="6">
        <v>0</v>
      </c>
      <c r="I172" s="6">
        <v>0</v>
      </c>
      <c r="J172" s="6">
        <v>2</v>
      </c>
      <c r="K172" s="6">
        <f t="shared" si="170"/>
        <v>1</v>
      </c>
      <c r="L172" s="6">
        <f t="shared" si="171"/>
        <v>0</v>
      </c>
      <c r="M172" s="6">
        <f t="shared" si="172"/>
        <v>0</v>
      </c>
      <c r="N172" s="6">
        <f t="shared" si="173"/>
        <v>1</v>
      </c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3"/>
    </row>
    <row r="173" spans="1:27">
      <c r="A173" s="12">
        <v>14</v>
      </c>
      <c r="B173" s="4" t="s">
        <v>34</v>
      </c>
      <c r="C173" s="6">
        <v>10</v>
      </c>
      <c r="D173" s="6">
        <v>0</v>
      </c>
      <c r="E173" s="7">
        <v>0</v>
      </c>
      <c r="F173" s="6">
        <f t="shared" si="108"/>
        <v>10</v>
      </c>
      <c r="G173" s="6">
        <v>6</v>
      </c>
      <c r="H173" s="6">
        <v>0</v>
      </c>
      <c r="I173" s="6">
        <v>0</v>
      </c>
      <c r="J173" s="6">
        <f t="shared" si="110"/>
        <v>6</v>
      </c>
      <c r="K173" s="6">
        <f t="shared" si="109"/>
        <v>4</v>
      </c>
      <c r="L173" s="6">
        <f t="shared" si="119"/>
        <v>0</v>
      </c>
      <c r="M173" s="6">
        <f t="shared" si="120"/>
        <v>0</v>
      </c>
      <c r="N173" s="6">
        <f t="shared" si="111"/>
        <v>4</v>
      </c>
      <c r="O173" s="16">
        <v>44</v>
      </c>
      <c r="P173" s="16">
        <v>0</v>
      </c>
      <c r="Q173" s="16">
        <v>2</v>
      </c>
      <c r="R173" s="16">
        <f>O173-(Q173+P173)</f>
        <v>42</v>
      </c>
      <c r="S173" s="16">
        <v>23</v>
      </c>
      <c r="T173" s="16">
        <v>0</v>
      </c>
      <c r="U173" s="16">
        <v>0</v>
      </c>
      <c r="V173" s="16">
        <f t="shared" ref="V173" si="182">S173-(T173+U173)</f>
        <v>23</v>
      </c>
      <c r="W173" s="16">
        <f t="shared" ref="W173" si="183">O173-S173</f>
        <v>21</v>
      </c>
      <c r="X173" s="16">
        <f t="shared" ref="X173" si="184">P173-T173</f>
        <v>0</v>
      </c>
      <c r="Y173" s="16">
        <f t="shared" ref="Y173" si="185">Q173-U173</f>
        <v>2</v>
      </c>
      <c r="Z173" s="16">
        <f t="shared" ref="Z173" si="186">R173-V173</f>
        <v>19</v>
      </c>
      <c r="AA173" s="12">
        <f t="shared" ref="AA173" si="187">C173+C174+O173</f>
        <v>56</v>
      </c>
    </row>
    <row r="174" spans="1:27">
      <c r="A174" s="13"/>
      <c r="B174" s="4" t="s">
        <v>35</v>
      </c>
      <c r="C174" s="6">
        <v>2</v>
      </c>
      <c r="D174" s="6">
        <v>0</v>
      </c>
      <c r="E174" s="7">
        <v>0</v>
      </c>
      <c r="F174" s="6">
        <f t="shared" si="108"/>
        <v>2</v>
      </c>
      <c r="G174" s="6">
        <v>1</v>
      </c>
      <c r="H174" s="6">
        <v>0</v>
      </c>
      <c r="I174" s="6">
        <v>0</v>
      </c>
      <c r="J174" s="6">
        <f t="shared" si="110"/>
        <v>1</v>
      </c>
      <c r="K174" s="6">
        <f t="shared" si="109"/>
        <v>1</v>
      </c>
      <c r="L174" s="6">
        <f t="shared" si="119"/>
        <v>0</v>
      </c>
      <c r="M174" s="6">
        <f t="shared" si="120"/>
        <v>0</v>
      </c>
      <c r="N174" s="6">
        <f t="shared" si="111"/>
        <v>1</v>
      </c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3"/>
    </row>
    <row r="175" spans="1:27">
      <c r="A175" s="12">
        <v>1</v>
      </c>
      <c r="B175" s="4" t="s">
        <v>33</v>
      </c>
      <c r="C175" s="6">
        <v>1</v>
      </c>
      <c r="D175" s="6">
        <v>0</v>
      </c>
      <c r="E175" s="7">
        <v>0</v>
      </c>
      <c r="F175" s="6">
        <f t="shared" si="108"/>
        <v>1</v>
      </c>
      <c r="G175" s="6">
        <v>0</v>
      </c>
      <c r="H175" s="6">
        <v>0</v>
      </c>
      <c r="I175" s="6">
        <v>0</v>
      </c>
      <c r="J175" s="6">
        <v>0</v>
      </c>
      <c r="K175" s="6">
        <f t="shared" ref="K175:K202" si="188">C175-G175</f>
        <v>1</v>
      </c>
      <c r="L175" s="6">
        <f t="shared" ref="L175:L202" si="189">D175-H175</f>
        <v>0</v>
      </c>
      <c r="M175" s="6">
        <f t="shared" ref="M175:M202" si="190">E175-I175</f>
        <v>0</v>
      </c>
      <c r="N175" s="6">
        <f t="shared" ref="N175:N202" si="191">K175-(L175+M175)</f>
        <v>1</v>
      </c>
      <c r="O175" s="16">
        <v>30</v>
      </c>
      <c r="P175" s="16">
        <v>0</v>
      </c>
      <c r="Q175" s="16">
        <v>13</v>
      </c>
      <c r="R175" s="16">
        <f>O175-(Q175+P175)</f>
        <v>17</v>
      </c>
      <c r="S175" s="16">
        <v>7</v>
      </c>
      <c r="T175" s="16" t="s">
        <v>14</v>
      </c>
      <c r="U175" s="16">
        <v>0</v>
      </c>
      <c r="V175" s="16">
        <v>13</v>
      </c>
      <c r="W175" s="16">
        <f t="shared" ref="W175" si="192">O175-S175</f>
        <v>23</v>
      </c>
      <c r="X175" s="16">
        <v>0</v>
      </c>
      <c r="Y175" s="16">
        <f t="shared" ref="Y175" si="193">Q175-U175</f>
        <v>13</v>
      </c>
      <c r="Z175" s="16">
        <f t="shared" ref="Z175" si="194">R175-V175</f>
        <v>4</v>
      </c>
      <c r="AA175" s="12">
        <f t="shared" ref="AA175" si="195">C175+C176+O175</f>
        <v>35</v>
      </c>
    </row>
    <row r="176" spans="1:27">
      <c r="A176" s="13"/>
      <c r="B176" s="4" t="s">
        <v>35</v>
      </c>
      <c r="C176" s="6">
        <v>4</v>
      </c>
      <c r="D176" s="6">
        <v>0</v>
      </c>
      <c r="E176" s="7">
        <v>1</v>
      </c>
      <c r="F176" s="6">
        <f t="shared" si="108"/>
        <v>3</v>
      </c>
      <c r="G176" s="6">
        <v>2</v>
      </c>
      <c r="H176" s="6">
        <v>0</v>
      </c>
      <c r="I176" s="6">
        <v>0</v>
      </c>
      <c r="J176" s="6">
        <f t="shared" ref="J176:J202" si="196">G176-(H176+I176)</f>
        <v>2</v>
      </c>
      <c r="K176" s="6">
        <f t="shared" si="188"/>
        <v>2</v>
      </c>
      <c r="L176" s="6">
        <f t="shared" si="189"/>
        <v>0</v>
      </c>
      <c r="M176" s="6">
        <f t="shared" si="190"/>
        <v>1</v>
      </c>
      <c r="N176" s="6">
        <f t="shared" si="191"/>
        <v>1</v>
      </c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3"/>
    </row>
    <row r="177" spans="1:27">
      <c r="A177" s="12">
        <v>2</v>
      </c>
      <c r="B177" s="4" t="s">
        <v>33</v>
      </c>
      <c r="C177" s="6">
        <v>6</v>
      </c>
      <c r="D177" s="6">
        <v>0</v>
      </c>
      <c r="E177" s="7">
        <v>2</v>
      </c>
      <c r="F177" s="6">
        <f t="shared" si="108"/>
        <v>4</v>
      </c>
      <c r="G177" s="6">
        <v>2</v>
      </c>
      <c r="H177" s="6">
        <v>0</v>
      </c>
      <c r="I177" s="6">
        <v>0</v>
      </c>
      <c r="J177" s="6">
        <v>2</v>
      </c>
      <c r="K177" s="6">
        <f t="shared" si="188"/>
        <v>4</v>
      </c>
      <c r="L177" s="6">
        <f t="shared" si="189"/>
        <v>0</v>
      </c>
      <c r="M177" s="6">
        <f t="shared" si="190"/>
        <v>2</v>
      </c>
      <c r="N177" s="6">
        <f t="shared" si="191"/>
        <v>2</v>
      </c>
      <c r="O177" s="16">
        <v>35</v>
      </c>
      <c r="P177" s="16">
        <v>0</v>
      </c>
      <c r="Q177" s="16">
        <v>7</v>
      </c>
      <c r="R177" s="16">
        <f>O177-(Q177+P177)</f>
        <v>28</v>
      </c>
      <c r="S177" s="16">
        <v>12</v>
      </c>
      <c r="T177" s="16">
        <v>0</v>
      </c>
      <c r="U177" s="16">
        <v>4</v>
      </c>
      <c r="V177" s="16">
        <f t="shared" ref="V177" si="197">S177-(T177+U177)</f>
        <v>8</v>
      </c>
      <c r="W177" s="16">
        <f t="shared" ref="W177" si="198">O177-S177</f>
        <v>23</v>
      </c>
      <c r="X177" s="16">
        <f t="shared" ref="X177" si="199">P177-T177</f>
        <v>0</v>
      </c>
      <c r="Y177" s="16">
        <f t="shared" ref="Y177" si="200">Q177-U177</f>
        <v>3</v>
      </c>
      <c r="Z177" s="16">
        <f t="shared" ref="Z177" si="201">R177-V177</f>
        <v>20</v>
      </c>
      <c r="AA177" s="12">
        <f t="shared" ref="AA177" si="202">C177+C178+O177</f>
        <v>41</v>
      </c>
    </row>
    <row r="178" spans="1:27">
      <c r="A178" s="13"/>
      <c r="B178" s="4" t="s">
        <v>35</v>
      </c>
      <c r="C178" s="6">
        <v>0</v>
      </c>
      <c r="D178" s="6">
        <v>0</v>
      </c>
      <c r="E178" s="7">
        <v>0</v>
      </c>
      <c r="F178" s="6">
        <f t="shared" si="108"/>
        <v>0</v>
      </c>
      <c r="G178" s="6">
        <v>0</v>
      </c>
      <c r="H178" s="6">
        <v>0</v>
      </c>
      <c r="I178" s="6">
        <v>0</v>
      </c>
      <c r="J178" s="6">
        <f t="shared" si="196"/>
        <v>0</v>
      </c>
      <c r="K178" s="6">
        <f t="shared" si="188"/>
        <v>0</v>
      </c>
      <c r="L178" s="6">
        <f t="shared" si="189"/>
        <v>0</v>
      </c>
      <c r="M178" s="6">
        <f t="shared" si="190"/>
        <v>0</v>
      </c>
      <c r="N178" s="6">
        <f t="shared" si="191"/>
        <v>0</v>
      </c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3"/>
    </row>
    <row r="179" spans="1:27">
      <c r="A179" s="12">
        <v>3</v>
      </c>
      <c r="B179" s="4" t="s">
        <v>33</v>
      </c>
      <c r="C179" s="6">
        <v>7</v>
      </c>
      <c r="D179" s="6">
        <v>0</v>
      </c>
      <c r="E179" s="7">
        <v>1</v>
      </c>
      <c r="F179" s="6">
        <v>6</v>
      </c>
      <c r="G179" s="6">
        <v>3</v>
      </c>
      <c r="H179" s="6">
        <v>0</v>
      </c>
      <c r="I179" s="6">
        <v>1</v>
      </c>
      <c r="J179" s="6">
        <v>2</v>
      </c>
      <c r="K179" s="6">
        <f t="shared" si="188"/>
        <v>4</v>
      </c>
      <c r="L179" s="6">
        <f t="shared" si="189"/>
        <v>0</v>
      </c>
      <c r="M179" s="6">
        <f t="shared" si="190"/>
        <v>0</v>
      </c>
      <c r="N179" s="6">
        <f t="shared" si="191"/>
        <v>4</v>
      </c>
      <c r="O179" s="16">
        <v>29</v>
      </c>
      <c r="P179" s="16">
        <v>0</v>
      </c>
      <c r="Q179" s="16">
        <v>6</v>
      </c>
      <c r="R179" s="16">
        <f>O179-(Q179+P179)</f>
        <v>23</v>
      </c>
      <c r="S179" s="16">
        <v>11</v>
      </c>
      <c r="T179" s="16">
        <v>0</v>
      </c>
      <c r="U179" s="16">
        <v>2</v>
      </c>
      <c r="V179" s="16">
        <f t="shared" ref="V179" si="203">S179-(T179+U179)</f>
        <v>9</v>
      </c>
      <c r="W179" s="16">
        <f t="shared" ref="W179" si="204">O179-S179</f>
        <v>18</v>
      </c>
      <c r="X179" s="16">
        <f t="shared" ref="X179" si="205">P179-T179</f>
        <v>0</v>
      </c>
      <c r="Y179" s="16">
        <f t="shared" ref="Y179" si="206">Q179-U179</f>
        <v>4</v>
      </c>
      <c r="Z179" s="16">
        <f t="shared" ref="Z179" si="207">R179-V179</f>
        <v>14</v>
      </c>
      <c r="AA179" s="12">
        <f t="shared" ref="AA179" si="208">C179+C180+O179</f>
        <v>36</v>
      </c>
    </row>
    <row r="180" spans="1:27">
      <c r="A180" s="13"/>
      <c r="B180" s="4" t="s">
        <v>35</v>
      </c>
      <c r="C180" s="6">
        <v>0</v>
      </c>
      <c r="D180" s="6">
        <v>0</v>
      </c>
      <c r="E180" s="7">
        <v>0</v>
      </c>
      <c r="F180" s="6">
        <v>0</v>
      </c>
      <c r="G180" s="6">
        <v>0</v>
      </c>
      <c r="H180" s="6">
        <v>0</v>
      </c>
      <c r="I180" s="6">
        <v>0</v>
      </c>
      <c r="J180" s="6">
        <f t="shared" si="196"/>
        <v>0</v>
      </c>
      <c r="K180" s="6">
        <f t="shared" si="188"/>
        <v>0</v>
      </c>
      <c r="L180" s="6">
        <f t="shared" si="189"/>
        <v>0</v>
      </c>
      <c r="M180" s="6">
        <f t="shared" si="190"/>
        <v>0</v>
      </c>
      <c r="N180" s="6">
        <f t="shared" si="191"/>
        <v>0</v>
      </c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3"/>
    </row>
    <row r="181" spans="1:27">
      <c r="A181" s="12">
        <v>4</v>
      </c>
      <c r="B181" s="4" t="s">
        <v>33</v>
      </c>
      <c r="C181" s="6">
        <v>3</v>
      </c>
      <c r="D181" s="6">
        <v>1</v>
      </c>
      <c r="E181" s="7">
        <v>0</v>
      </c>
      <c r="F181" s="6">
        <f t="shared" si="108"/>
        <v>2</v>
      </c>
      <c r="G181" s="6">
        <v>2</v>
      </c>
      <c r="H181" s="6">
        <v>0</v>
      </c>
      <c r="I181" s="6">
        <v>0</v>
      </c>
      <c r="J181" s="6">
        <f t="shared" si="196"/>
        <v>2</v>
      </c>
      <c r="K181" s="6">
        <f t="shared" si="188"/>
        <v>1</v>
      </c>
      <c r="L181" s="6">
        <f t="shared" si="189"/>
        <v>1</v>
      </c>
      <c r="M181" s="6">
        <f t="shared" si="190"/>
        <v>0</v>
      </c>
      <c r="N181" s="6">
        <f t="shared" si="191"/>
        <v>0</v>
      </c>
      <c r="O181" s="16">
        <v>28</v>
      </c>
      <c r="P181" s="16">
        <v>4</v>
      </c>
      <c r="Q181" s="16">
        <v>6</v>
      </c>
      <c r="R181" s="16">
        <f>O181-(Q181+P181)</f>
        <v>18</v>
      </c>
      <c r="S181" s="16">
        <v>11</v>
      </c>
      <c r="T181" s="16">
        <v>2</v>
      </c>
      <c r="U181" s="16">
        <v>1</v>
      </c>
      <c r="V181" s="16">
        <f t="shared" ref="V181" si="209">S181-(T181+U181)</f>
        <v>8</v>
      </c>
      <c r="W181" s="16">
        <f t="shared" ref="W181" si="210">O181-S181</f>
        <v>17</v>
      </c>
      <c r="X181" s="16">
        <f t="shared" ref="X181" si="211">P181-T181</f>
        <v>2</v>
      </c>
      <c r="Y181" s="16">
        <f t="shared" ref="Y181" si="212">Q181-U181</f>
        <v>5</v>
      </c>
      <c r="Z181" s="16">
        <f t="shared" ref="Z181" si="213">R181-V181</f>
        <v>10</v>
      </c>
      <c r="AA181" s="12">
        <f t="shared" ref="AA181" si="214">C181+C182+O181</f>
        <v>37</v>
      </c>
    </row>
    <row r="182" spans="1:27">
      <c r="A182" s="13"/>
      <c r="B182" s="4" t="s">
        <v>35</v>
      </c>
      <c r="C182" s="6">
        <v>6</v>
      </c>
      <c r="D182" s="6">
        <v>0</v>
      </c>
      <c r="E182" s="7">
        <v>4</v>
      </c>
      <c r="F182" s="6">
        <f t="shared" si="108"/>
        <v>2</v>
      </c>
      <c r="G182" s="6">
        <v>6</v>
      </c>
      <c r="H182" s="6">
        <v>0</v>
      </c>
      <c r="I182" s="6">
        <v>4</v>
      </c>
      <c r="J182" s="6">
        <f t="shared" si="196"/>
        <v>2</v>
      </c>
      <c r="K182" s="6">
        <f t="shared" si="188"/>
        <v>0</v>
      </c>
      <c r="L182" s="6">
        <f t="shared" si="189"/>
        <v>0</v>
      </c>
      <c r="M182" s="6">
        <f t="shared" si="190"/>
        <v>0</v>
      </c>
      <c r="N182" s="6">
        <f t="shared" si="191"/>
        <v>0</v>
      </c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3"/>
    </row>
    <row r="183" spans="1:27">
      <c r="A183" s="12">
        <v>5</v>
      </c>
      <c r="B183" s="4" t="s">
        <v>33</v>
      </c>
      <c r="C183" s="6">
        <v>1</v>
      </c>
      <c r="D183" s="6">
        <v>1</v>
      </c>
      <c r="E183" s="7">
        <v>0</v>
      </c>
      <c r="F183" s="6">
        <f t="shared" si="108"/>
        <v>0</v>
      </c>
      <c r="G183" s="6">
        <v>1</v>
      </c>
      <c r="H183" s="6">
        <v>1</v>
      </c>
      <c r="I183" s="6"/>
      <c r="J183" s="6">
        <f t="shared" si="196"/>
        <v>0</v>
      </c>
      <c r="K183" s="6">
        <f t="shared" si="188"/>
        <v>0</v>
      </c>
      <c r="L183" s="6">
        <f t="shared" si="189"/>
        <v>0</v>
      </c>
      <c r="M183" s="6">
        <f t="shared" si="190"/>
        <v>0</v>
      </c>
      <c r="N183" s="6">
        <f t="shared" si="191"/>
        <v>0</v>
      </c>
      <c r="O183" s="16">
        <v>25</v>
      </c>
      <c r="P183" s="16">
        <v>3</v>
      </c>
      <c r="Q183" s="16">
        <v>3</v>
      </c>
      <c r="R183" s="16">
        <f>O183-(Q183+P183)</f>
        <v>19</v>
      </c>
      <c r="S183" s="16">
        <v>7</v>
      </c>
      <c r="T183" s="16">
        <v>2</v>
      </c>
      <c r="U183" s="16">
        <v>0</v>
      </c>
      <c r="V183" s="16">
        <f t="shared" ref="V183" si="215">S183-(T183+U183)</f>
        <v>5</v>
      </c>
      <c r="W183" s="16">
        <f t="shared" ref="W183" si="216">O183-S183</f>
        <v>18</v>
      </c>
      <c r="X183" s="16">
        <f t="shared" ref="X183" si="217">P183-T183</f>
        <v>1</v>
      </c>
      <c r="Y183" s="16">
        <f t="shared" ref="Y183" si="218">Q183-U183</f>
        <v>3</v>
      </c>
      <c r="Z183" s="16">
        <f t="shared" ref="Z183" si="219">R183-V183</f>
        <v>14</v>
      </c>
      <c r="AA183" s="12">
        <f t="shared" ref="AA183" si="220">C183+C184+O183</f>
        <v>31</v>
      </c>
    </row>
    <row r="184" spans="1:27">
      <c r="A184" s="13"/>
      <c r="B184" s="4" t="s">
        <v>35</v>
      </c>
      <c r="C184" s="6">
        <v>5</v>
      </c>
      <c r="D184" s="6">
        <v>0</v>
      </c>
      <c r="E184" s="7">
        <v>2</v>
      </c>
      <c r="F184" s="6">
        <f t="shared" si="108"/>
        <v>3</v>
      </c>
      <c r="G184" s="6">
        <v>1</v>
      </c>
      <c r="H184" s="6">
        <v>0</v>
      </c>
      <c r="I184" s="6">
        <v>0</v>
      </c>
      <c r="J184" s="6">
        <f t="shared" si="196"/>
        <v>1</v>
      </c>
      <c r="K184" s="6">
        <f t="shared" si="188"/>
        <v>4</v>
      </c>
      <c r="L184" s="6">
        <f t="shared" si="189"/>
        <v>0</v>
      </c>
      <c r="M184" s="6">
        <f t="shared" si="190"/>
        <v>2</v>
      </c>
      <c r="N184" s="6">
        <f t="shared" si="191"/>
        <v>2</v>
      </c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3"/>
    </row>
    <row r="185" spans="1:27">
      <c r="A185" s="12">
        <v>6</v>
      </c>
      <c r="B185" s="4" t="s">
        <v>33</v>
      </c>
      <c r="C185" s="6">
        <v>2</v>
      </c>
      <c r="D185" s="6">
        <v>0</v>
      </c>
      <c r="E185" s="7">
        <v>1</v>
      </c>
      <c r="F185" s="6">
        <f t="shared" si="108"/>
        <v>1</v>
      </c>
      <c r="G185" s="6">
        <v>2</v>
      </c>
      <c r="H185" s="6">
        <v>0</v>
      </c>
      <c r="I185" s="6">
        <v>1</v>
      </c>
      <c r="J185" s="6">
        <f t="shared" si="196"/>
        <v>1</v>
      </c>
      <c r="K185" s="6">
        <f t="shared" si="188"/>
        <v>0</v>
      </c>
      <c r="L185" s="6">
        <f t="shared" si="189"/>
        <v>0</v>
      </c>
      <c r="M185" s="6">
        <f t="shared" si="190"/>
        <v>0</v>
      </c>
      <c r="N185" s="6">
        <f t="shared" si="191"/>
        <v>0</v>
      </c>
      <c r="O185" s="16">
        <v>27</v>
      </c>
      <c r="P185" s="16">
        <v>1</v>
      </c>
      <c r="Q185" s="16">
        <v>7</v>
      </c>
      <c r="R185" s="16">
        <f>O185-(Q185+P185)</f>
        <v>19</v>
      </c>
      <c r="S185" s="16">
        <v>15</v>
      </c>
      <c r="T185" s="16">
        <v>1</v>
      </c>
      <c r="U185" s="16">
        <v>3</v>
      </c>
      <c r="V185" s="16">
        <f t="shared" ref="V185" si="221">S185-(T185+U185)</f>
        <v>11</v>
      </c>
      <c r="W185" s="16">
        <f t="shared" ref="W185" si="222">O185-S185</f>
        <v>12</v>
      </c>
      <c r="X185" s="16">
        <f t="shared" ref="X185" si="223">P185-T185</f>
        <v>0</v>
      </c>
      <c r="Y185" s="16">
        <v>5</v>
      </c>
      <c r="Z185" s="16">
        <f t="shared" ref="Z185" si="224">R185-V185</f>
        <v>8</v>
      </c>
      <c r="AA185" s="12">
        <f t="shared" ref="AA185" si="225">C185+C186+O185</f>
        <v>32</v>
      </c>
    </row>
    <row r="186" spans="1:27">
      <c r="A186" s="13"/>
      <c r="B186" s="4" t="s">
        <v>35</v>
      </c>
      <c r="C186" s="6">
        <v>3</v>
      </c>
      <c r="D186" s="6">
        <v>0</v>
      </c>
      <c r="E186" s="7">
        <v>0</v>
      </c>
      <c r="F186" s="6">
        <f t="shared" si="108"/>
        <v>3</v>
      </c>
      <c r="G186" s="6">
        <v>2</v>
      </c>
      <c r="H186" s="6">
        <v>0</v>
      </c>
      <c r="I186" s="6">
        <v>0</v>
      </c>
      <c r="J186" s="6">
        <f t="shared" si="196"/>
        <v>2</v>
      </c>
      <c r="K186" s="6">
        <f t="shared" si="188"/>
        <v>1</v>
      </c>
      <c r="L186" s="6">
        <f t="shared" si="189"/>
        <v>0</v>
      </c>
      <c r="M186" s="6">
        <f t="shared" si="190"/>
        <v>0</v>
      </c>
      <c r="N186" s="6">
        <f t="shared" si="191"/>
        <v>1</v>
      </c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3"/>
    </row>
    <row r="187" spans="1:27">
      <c r="A187" s="12">
        <v>7</v>
      </c>
      <c r="B187" s="4" t="s">
        <v>33</v>
      </c>
      <c r="C187" s="6">
        <v>3</v>
      </c>
      <c r="D187" s="6">
        <v>0</v>
      </c>
      <c r="E187" s="7">
        <v>2</v>
      </c>
      <c r="F187" s="6">
        <f t="shared" si="108"/>
        <v>1</v>
      </c>
      <c r="G187" s="6">
        <v>1</v>
      </c>
      <c r="H187" s="6">
        <v>0</v>
      </c>
      <c r="I187" s="6">
        <v>0</v>
      </c>
      <c r="J187" s="6">
        <f t="shared" si="196"/>
        <v>1</v>
      </c>
      <c r="K187" s="6">
        <f t="shared" si="188"/>
        <v>2</v>
      </c>
      <c r="L187" s="6">
        <f t="shared" si="189"/>
        <v>0</v>
      </c>
      <c r="M187" s="6">
        <f t="shared" si="190"/>
        <v>2</v>
      </c>
      <c r="N187" s="6">
        <f t="shared" si="191"/>
        <v>0</v>
      </c>
      <c r="O187" s="16">
        <v>26</v>
      </c>
      <c r="P187" s="16">
        <v>1</v>
      </c>
      <c r="Q187" s="16">
        <v>9</v>
      </c>
      <c r="R187" s="16">
        <f>O187-(Q187+P187)</f>
        <v>16</v>
      </c>
      <c r="S187" s="16">
        <v>14</v>
      </c>
      <c r="T187" s="16">
        <v>1</v>
      </c>
      <c r="U187" s="16">
        <v>3</v>
      </c>
      <c r="V187" s="16">
        <f t="shared" ref="V187" si="226">S187-(T187+U187)</f>
        <v>10</v>
      </c>
      <c r="W187" s="16">
        <f t="shared" ref="W187" si="227">O187-S187</f>
        <v>12</v>
      </c>
      <c r="X187" s="16">
        <f t="shared" ref="X187" si="228">P187-T187</f>
        <v>0</v>
      </c>
      <c r="Y187" s="16">
        <f t="shared" ref="Y187" si="229">Q187-U187</f>
        <v>6</v>
      </c>
      <c r="Z187" s="16">
        <f t="shared" ref="Z187" si="230">R187-V187</f>
        <v>6</v>
      </c>
      <c r="AA187" s="12">
        <f t="shared" ref="AA187" si="231">C187+C188+O187</f>
        <v>36</v>
      </c>
    </row>
    <row r="188" spans="1:27">
      <c r="A188" s="13"/>
      <c r="B188" s="4" t="s">
        <v>35</v>
      </c>
      <c r="C188" s="6">
        <v>7</v>
      </c>
      <c r="D188" s="6">
        <v>0</v>
      </c>
      <c r="E188" s="7">
        <v>3</v>
      </c>
      <c r="F188" s="6">
        <f t="shared" si="108"/>
        <v>4</v>
      </c>
      <c r="G188" s="6">
        <v>3</v>
      </c>
      <c r="H188" s="6">
        <v>0</v>
      </c>
      <c r="I188" s="6">
        <v>1</v>
      </c>
      <c r="J188" s="6">
        <f t="shared" si="196"/>
        <v>2</v>
      </c>
      <c r="K188" s="6">
        <f t="shared" si="188"/>
        <v>4</v>
      </c>
      <c r="L188" s="6">
        <f t="shared" si="189"/>
        <v>0</v>
      </c>
      <c r="M188" s="6">
        <f t="shared" si="190"/>
        <v>2</v>
      </c>
      <c r="N188" s="6">
        <f t="shared" si="191"/>
        <v>2</v>
      </c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3"/>
    </row>
    <row r="189" spans="1:27">
      <c r="A189" s="12">
        <v>8</v>
      </c>
      <c r="B189" s="4" t="s">
        <v>33</v>
      </c>
      <c r="C189" s="6">
        <v>0</v>
      </c>
      <c r="D189" s="6">
        <v>0</v>
      </c>
      <c r="E189" s="7">
        <v>0</v>
      </c>
      <c r="F189" s="6">
        <f t="shared" si="108"/>
        <v>0</v>
      </c>
      <c r="G189" s="6">
        <v>0</v>
      </c>
      <c r="H189" s="6">
        <v>0</v>
      </c>
      <c r="I189" s="6">
        <v>0</v>
      </c>
      <c r="J189" s="6">
        <f t="shared" si="196"/>
        <v>0</v>
      </c>
      <c r="K189" s="6">
        <f t="shared" si="188"/>
        <v>0</v>
      </c>
      <c r="L189" s="6">
        <f t="shared" si="189"/>
        <v>0</v>
      </c>
      <c r="M189" s="6">
        <f t="shared" si="190"/>
        <v>0</v>
      </c>
      <c r="N189" s="6">
        <f t="shared" si="191"/>
        <v>0</v>
      </c>
      <c r="O189" s="16">
        <v>22</v>
      </c>
      <c r="P189" s="16">
        <v>0</v>
      </c>
      <c r="Q189" s="16">
        <v>5</v>
      </c>
      <c r="R189" s="16">
        <f>O189-(Q189+P189)</f>
        <v>17</v>
      </c>
      <c r="S189" s="16">
        <v>6</v>
      </c>
      <c r="T189" s="16">
        <v>0</v>
      </c>
      <c r="U189" s="16">
        <v>0</v>
      </c>
      <c r="V189" s="16">
        <f t="shared" ref="V189" si="232">S189-(T189+U189)</f>
        <v>6</v>
      </c>
      <c r="W189" s="16">
        <f t="shared" ref="W189" si="233">O189-S189</f>
        <v>16</v>
      </c>
      <c r="X189" s="16">
        <f t="shared" ref="X189" si="234">P189-T189</f>
        <v>0</v>
      </c>
      <c r="Y189" s="16">
        <f t="shared" ref="Y189" si="235">Q189-U189</f>
        <v>5</v>
      </c>
      <c r="Z189" s="16">
        <f t="shared" ref="Z189" si="236">R189-V189</f>
        <v>11</v>
      </c>
      <c r="AA189" s="12">
        <f t="shared" ref="AA189" si="237">C189+C190+O189</f>
        <v>38</v>
      </c>
    </row>
    <row r="190" spans="1:27">
      <c r="A190" s="13"/>
      <c r="B190" s="4" t="s">
        <v>35</v>
      </c>
      <c r="C190" s="6">
        <v>16</v>
      </c>
      <c r="D190" s="6">
        <v>3</v>
      </c>
      <c r="E190" s="7">
        <v>4</v>
      </c>
      <c r="F190" s="6">
        <f t="shared" si="108"/>
        <v>9</v>
      </c>
      <c r="G190" s="6">
        <v>7</v>
      </c>
      <c r="H190" s="6">
        <v>1</v>
      </c>
      <c r="I190" s="6">
        <v>0</v>
      </c>
      <c r="J190" s="6">
        <f t="shared" si="196"/>
        <v>6</v>
      </c>
      <c r="K190" s="6">
        <f t="shared" si="188"/>
        <v>9</v>
      </c>
      <c r="L190" s="6">
        <f t="shared" si="189"/>
        <v>2</v>
      </c>
      <c r="M190" s="6">
        <f t="shared" si="190"/>
        <v>4</v>
      </c>
      <c r="N190" s="6">
        <f t="shared" si="191"/>
        <v>3</v>
      </c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3"/>
    </row>
    <row r="191" spans="1:27">
      <c r="A191" s="12">
        <v>9</v>
      </c>
      <c r="B191" s="4" t="s">
        <v>33</v>
      </c>
      <c r="C191" s="6">
        <v>5</v>
      </c>
      <c r="D191" s="6">
        <v>1</v>
      </c>
      <c r="E191" s="7">
        <v>0</v>
      </c>
      <c r="F191" s="6">
        <f t="shared" si="108"/>
        <v>4</v>
      </c>
      <c r="G191" s="6">
        <v>3</v>
      </c>
      <c r="H191" s="6">
        <v>0</v>
      </c>
      <c r="I191" s="6">
        <v>0</v>
      </c>
      <c r="J191" s="6">
        <v>3</v>
      </c>
      <c r="K191" s="6">
        <f t="shared" si="188"/>
        <v>2</v>
      </c>
      <c r="L191" s="6">
        <f t="shared" si="189"/>
        <v>1</v>
      </c>
      <c r="M191" s="6">
        <f t="shared" si="190"/>
        <v>0</v>
      </c>
      <c r="N191" s="6">
        <f t="shared" si="191"/>
        <v>1</v>
      </c>
      <c r="O191" s="16">
        <v>18</v>
      </c>
      <c r="P191" s="16">
        <v>3</v>
      </c>
      <c r="Q191" s="16">
        <v>1</v>
      </c>
      <c r="R191" s="16">
        <f>O191-(Q191+P191)</f>
        <v>14</v>
      </c>
      <c r="S191" s="16">
        <v>7</v>
      </c>
      <c r="T191" s="16">
        <v>2</v>
      </c>
      <c r="U191" s="16">
        <v>0</v>
      </c>
      <c r="V191" s="16">
        <f t="shared" ref="V191" si="238">S191-(T191+U191)</f>
        <v>5</v>
      </c>
      <c r="W191" s="16">
        <f t="shared" ref="W191" si="239">O191-S191</f>
        <v>11</v>
      </c>
      <c r="X191" s="16">
        <f t="shared" ref="X191" si="240">P191-T191</f>
        <v>1</v>
      </c>
      <c r="Y191" s="16">
        <f t="shared" ref="Y191" si="241">Q191-U191</f>
        <v>1</v>
      </c>
      <c r="Z191" s="16">
        <f t="shared" ref="Z191" si="242">R191-V191</f>
        <v>9</v>
      </c>
      <c r="AA191" s="12">
        <f t="shared" ref="AA191" si="243">C191+C192+O191</f>
        <v>28</v>
      </c>
    </row>
    <row r="192" spans="1:27">
      <c r="A192" s="13"/>
      <c r="B192" s="4" t="s">
        <v>35</v>
      </c>
      <c r="C192" s="6">
        <v>5</v>
      </c>
      <c r="D192" s="6">
        <v>2</v>
      </c>
      <c r="E192" s="7">
        <v>1</v>
      </c>
      <c r="F192" s="6">
        <f t="shared" si="108"/>
        <v>2</v>
      </c>
      <c r="G192" s="6">
        <v>1</v>
      </c>
      <c r="H192" s="6">
        <v>0</v>
      </c>
      <c r="I192" s="6">
        <v>0</v>
      </c>
      <c r="J192" s="6">
        <f t="shared" si="196"/>
        <v>1</v>
      </c>
      <c r="K192" s="6">
        <f t="shared" si="188"/>
        <v>4</v>
      </c>
      <c r="L192" s="6">
        <f t="shared" si="189"/>
        <v>2</v>
      </c>
      <c r="M192" s="6">
        <f t="shared" si="190"/>
        <v>1</v>
      </c>
      <c r="N192" s="6">
        <f t="shared" si="191"/>
        <v>1</v>
      </c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3"/>
    </row>
    <row r="193" spans="1:27">
      <c r="A193" s="12">
        <v>10</v>
      </c>
      <c r="B193" s="4" t="s">
        <v>33</v>
      </c>
      <c r="C193" s="6">
        <v>1</v>
      </c>
      <c r="D193" s="6">
        <v>0</v>
      </c>
      <c r="E193" s="7">
        <v>0</v>
      </c>
      <c r="F193" s="6">
        <f t="shared" si="108"/>
        <v>1</v>
      </c>
      <c r="G193" s="6">
        <v>1</v>
      </c>
      <c r="H193" s="6">
        <v>0</v>
      </c>
      <c r="I193" s="6">
        <v>0</v>
      </c>
      <c r="J193" s="6">
        <f t="shared" si="196"/>
        <v>1</v>
      </c>
      <c r="K193" s="6">
        <f t="shared" si="188"/>
        <v>0</v>
      </c>
      <c r="L193" s="6">
        <f t="shared" si="189"/>
        <v>0</v>
      </c>
      <c r="M193" s="6">
        <f t="shared" si="190"/>
        <v>0</v>
      </c>
      <c r="N193" s="6">
        <f t="shared" si="191"/>
        <v>0</v>
      </c>
      <c r="O193" s="16">
        <v>21</v>
      </c>
      <c r="P193" s="16">
        <v>7</v>
      </c>
      <c r="Q193" s="16">
        <v>1</v>
      </c>
      <c r="R193" s="16">
        <f>O193-(Q193+P193)</f>
        <v>13</v>
      </c>
      <c r="S193" s="16">
        <v>6</v>
      </c>
      <c r="T193" s="16">
        <v>1</v>
      </c>
      <c r="U193" s="16">
        <v>1</v>
      </c>
      <c r="V193" s="16">
        <f t="shared" ref="V193" si="244">S193-(T193+U193)</f>
        <v>4</v>
      </c>
      <c r="W193" s="16">
        <f t="shared" ref="W193" si="245">O193-S193</f>
        <v>15</v>
      </c>
      <c r="X193" s="16">
        <f t="shared" ref="X193" si="246">P193-T193</f>
        <v>6</v>
      </c>
      <c r="Y193" s="16">
        <f t="shared" ref="Y193" si="247">Q193-U193</f>
        <v>0</v>
      </c>
      <c r="Z193" s="16">
        <f t="shared" ref="Z193" si="248">R193-V193</f>
        <v>9</v>
      </c>
      <c r="AA193" s="12">
        <f t="shared" ref="AA193" si="249">C193+C194+O193</f>
        <v>31</v>
      </c>
    </row>
    <row r="194" spans="1:27">
      <c r="A194" s="13"/>
      <c r="B194" s="4" t="s">
        <v>35</v>
      </c>
      <c r="C194" s="6">
        <v>9</v>
      </c>
      <c r="D194" s="6">
        <v>2</v>
      </c>
      <c r="E194" s="7">
        <v>0</v>
      </c>
      <c r="F194" s="6">
        <f t="shared" si="108"/>
        <v>7</v>
      </c>
      <c r="G194" s="6">
        <v>1</v>
      </c>
      <c r="H194" s="6">
        <v>1</v>
      </c>
      <c r="I194" s="6">
        <v>0</v>
      </c>
      <c r="J194" s="6">
        <f t="shared" si="196"/>
        <v>0</v>
      </c>
      <c r="K194" s="6">
        <f t="shared" si="188"/>
        <v>8</v>
      </c>
      <c r="L194" s="6">
        <f t="shared" si="189"/>
        <v>1</v>
      </c>
      <c r="M194" s="6">
        <f t="shared" si="190"/>
        <v>0</v>
      </c>
      <c r="N194" s="6">
        <f t="shared" si="191"/>
        <v>7</v>
      </c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3"/>
    </row>
    <row r="195" spans="1:27">
      <c r="A195" s="12">
        <v>11</v>
      </c>
      <c r="B195" s="4" t="s">
        <v>33</v>
      </c>
      <c r="C195" s="6">
        <v>3</v>
      </c>
      <c r="D195" s="6">
        <v>0</v>
      </c>
      <c r="E195" s="7">
        <v>1</v>
      </c>
      <c r="F195" s="6">
        <f t="shared" si="108"/>
        <v>2</v>
      </c>
      <c r="G195" s="6">
        <v>1</v>
      </c>
      <c r="H195" s="6">
        <v>0</v>
      </c>
      <c r="I195" s="6">
        <v>0</v>
      </c>
      <c r="J195" s="6">
        <f t="shared" si="196"/>
        <v>1</v>
      </c>
      <c r="K195" s="6">
        <f t="shared" si="188"/>
        <v>2</v>
      </c>
      <c r="L195" s="6">
        <f t="shared" si="189"/>
        <v>0</v>
      </c>
      <c r="M195" s="6">
        <f t="shared" si="190"/>
        <v>1</v>
      </c>
      <c r="N195" s="6">
        <f t="shared" si="191"/>
        <v>1</v>
      </c>
      <c r="O195" s="16">
        <v>24</v>
      </c>
      <c r="P195" s="16">
        <v>0</v>
      </c>
      <c r="Q195" s="16">
        <v>6</v>
      </c>
      <c r="R195" s="16">
        <f>O195-(Q195+P195)</f>
        <v>18</v>
      </c>
      <c r="S195" s="16">
        <v>8</v>
      </c>
      <c r="T195" s="16">
        <v>0</v>
      </c>
      <c r="U195" s="16">
        <v>0</v>
      </c>
      <c r="V195" s="16">
        <f t="shared" ref="V195" si="250">S195-(T195+U195)</f>
        <v>8</v>
      </c>
      <c r="W195" s="16">
        <f t="shared" ref="W195" si="251">O195-S195</f>
        <v>16</v>
      </c>
      <c r="X195" s="16">
        <f t="shared" ref="X195" si="252">P195-T195</f>
        <v>0</v>
      </c>
      <c r="Y195" s="16">
        <f t="shared" ref="Y195" si="253">Q195-U195</f>
        <v>6</v>
      </c>
      <c r="Z195" s="16">
        <f t="shared" ref="Z195" si="254">R195-V195</f>
        <v>10</v>
      </c>
      <c r="AA195" s="12">
        <f t="shared" ref="AA195" si="255">C195+C196+O195</f>
        <v>31</v>
      </c>
    </row>
    <row r="196" spans="1:27">
      <c r="A196" s="13"/>
      <c r="B196" s="4" t="s">
        <v>35</v>
      </c>
      <c r="C196" s="6">
        <v>4</v>
      </c>
      <c r="D196" s="6">
        <v>0</v>
      </c>
      <c r="E196" s="7">
        <v>2</v>
      </c>
      <c r="F196" s="6">
        <f t="shared" si="108"/>
        <v>2</v>
      </c>
      <c r="G196" s="6">
        <v>2</v>
      </c>
      <c r="H196" s="6">
        <v>0</v>
      </c>
      <c r="I196" s="6">
        <v>0</v>
      </c>
      <c r="J196" s="6">
        <f t="shared" si="196"/>
        <v>2</v>
      </c>
      <c r="K196" s="6">
        <f t="shared" si="188"/>
        <v>2</v>
      </c>
      <c r="L196" s="6">
        <f t="shared" si="189"/>
        <v>0</v>
      </c>
      <c r="M196" s="6">
        <f t="shared" si="190"/>
        <v>2</v>
      </c>
      <c r="N196" s="6">
        <f t="shared" si="191"/>
        <v>0</v>
      </c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3"/>
    </row>
    <row r="197" spans="1:27">
      <c r="A197" s="12">
        <v>12</v>
      </c>
      <c r="B197" s="4" t="s">
        <v>33</v>
      </c>
      <c r="C197" s="6">
        <v>2</v>
      </c>
      <c r="D197" s="6">
        <v>0</v>
      </c>
      <c r="E197" s="7">
        <v>0</v>
      </c>
      <c r="F197" s="6">
        <v>2</v>
      </c>
      <c r="G197" s="6">
        <v>1</v>
      </c>
      <c r="H197" s="6">
        <v>0</v>
      </c>
      <c r="I197" s="6">
        <v>0</v>
      </c>
      <c r="J197" s="6">
        <f t="shared" si="196"/>
        <v>1</v>
      </c>
      <c r="K197" s="6">
        <f t="shared" si="188"/>
        <v>1</v>
      </c>
      <c r="L197" s="6">
        <f t="shared" si="189"/>
        <v>0</v>
      </c>
      <c r="M197" s="6">
        <f t="shared" si="190"/>
        <v>0</v>
      </c>
      <c r="N197" s="6">
        <f t="shared" si="191"/>
        <v>1</v>
      </c>
      <c r="O197" s="16">
        <v>35</v>
      </c>
      <c r="P197" s="16">
        <v>0</v>
      </c>
      <c r="Q197" s="16">
        <v>19</v>
      </c>
      <c r="R197" s="16">
        <f>O197-(Q197+P197)</f>
        <v>16</v>
      </c>
      <c r="S197" s="16">
        <v>20</v>
      </c>
      <c r="T197" s="16">
        <v>0</v>
      </c>
      <c r="U197" s="16">
        <v>14</v>
      </c>
      <c r="V197" s="16">
        <f t="shared" ref="V197" si="256">S197-(T197+U197)</f>
        <v>6</v>
      </c>
      <c r="W197" s="16">
        <f t="shared" ref="W197" si="257">O197-S197</f>
        <v>15</v>
      </c>
      <c r="X197" s="16">
        <f t="shared" ref="X197" si="258">P197-T197</f>
        <v>0</v>
      </c>
      <c r="Y197" s="16">
        <f t="shared" ref="Y197" si="259">Q197-U197</f>
        <v>5</v>
      </c>
      <c r="Z197" s="16">
        <f t="shared" ref="Z197" si="260">R197-V197</f>
        <v>10</v>
      </c>
      <c r="AA197" s="12">
        <f t="shared" ref="AA197" si="261">C197+C198+O197</f>
        <v>41</v>
      </c>
    </row>
    <row r="198" spans="1:27">
      <c r="A198" s="13"/>
      <c r="B198" s="4" t="s">
        <v>35</v>
      </c>
      <c r="C198" s="6">
        <v>4</v>
      </c>
      <c r="D198" s="6">
        <v>0</v>
      </c>
      <c r="E198" s="7">
        <v>3</v>
      </c>
      <c r="F198" s="6">
        <f t="shared" si="108"/>
        <v>1</v>
      </c>
      <c r="G198" s="6">
        <v>2</v>
      </c>
      <c r="H198" s="6">
        <v>0</v>
      </c>
      <c r="I198" s="6">
        <v>2</v>
      </c>
      <c r="J198" s="6">
        <v>1</v>
      </c>
      <c r="K198" s="6">
        <f t="shared" si="188"/>
        <v>2</v>
      </c>
      <c r="L198" s="6">
        <f t="shared" si="189"/>
        <v>0</v>
      </c>
      <c r="M198" s="6">
        <f t="shared" si="190"/>
        <v>1</v>
      </c>
      <c r="N198" s="6">
        <f t="shared" si="191"/>
        <v>1</v>
      </c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3"/>
    </row>
    <row r="199" spans="1:27">
      <c r="A199" s="12">
        <v>13</v>
      </c>
      <c r="B199" s="4" t="s">
        <v>33</v>
      </c>
      <c r="C199" s="6">
        <v>7</v>
      </c>
      <c r="D199" s="6">
        <v>0</v>
      </c>
      <c r="E199" s="7">
        <v>2</v>
      </c>
      <c r="F199" s="6">
        <f t="shared" si="108"/>
        <v>5</v>
      </c>
      <c r="G199" s="6">
        <v>2</v>
      </c>
      <c r="H199" s="6">
        <v>0</v>
      </c>
      <c r="I199" s="6">
        <v>0</v>
      </c>
      <c r="J199" s="6">
        <f t="shared" si="196"/>
        <v>2</v>
      </c>
      <c r="K199" s="6">
        <f t="shared" si="188"/>
        <v>5</v>
      </c>
      <c r="L199" s="6">
        <f t="shared" si="189"/>
        <v>0</v>
      </c>
      <c r="M199" s="6">
        <f t="shared" si="190"/>
        <v>2</v>
      </c>
      <c r="N199" s="6">
        <f t="shared" si="191"/>
        <v>3</v>
      </c>
      <c r="O199" s="16">
        <v>19</v>
      </c>
      <c r="P199" s="16">
        <v>1</v>
      </c>
      <c r="Q199" s="16">
        <v>6</v>
      </c>
      <c r="R199" s="16">
        <f>O199-(Q199+P199)</f>
        <v>12</v>
      </c>
      <c r="S199" s="16">
        <v>7</v>
      </c>
      <c r="T199" s="16">
        <v>1</v>
      </c>
      <c r="U199" s="16">
        <v>2</v>
      </c>
      <c r="V199" s="16">
        <f t="shared" ref="V199" si="262">S199-(T199+U199)</f>
        <v>4</v>
      </c>
      <c r="W199" s="16">
        <f t="shared" ref="W199" si="263">O199-S199</f>
        <v>12</v>
      </c>
      <c r="X199" s="16">
        <f t="shared" ref="X199" si="264">P199-T199</f>
        <v>0</v>
      </c>
      <c r="Y199" s="16">
        <f t="shared" ref="Y199" si="265">Q199-U199</f>
        <v>4</v>
      </c>
      <c r="Z199" s="16">
        <f t="shared" ref="Z199" si="266">R199-V199</f>
        <v>8</v>
      </c>
      <c r="AA199" s="12">
        <f t="shared" ref="AA199" si="267">C199+C200+O199</f>
        <v>40</v>
      </c>
    </row>
    <row r="200" spans="1:27">
      <c r="A200" s="13"/>
      <c r="B200" s="4" t="s">
        <v>35</v>
      </c>
      <c r="C200" s="6">
        <v>14</v>
      </c>
      <c r="D200" s="6">
        <v>0</v>
      </c>
      <c r="E200" s="7">
        <v>4</v>
      </c>
      <c r="F200" s="6">
        <f t="shared" si="108"/>
        <v>10</v>
      </c>
      <c r="G200" s="6">
        <v>5</v>
      </c>
      <c r="H200" s="6">
        <v>0</v>
      </c>
      <c r="I200" s="6">
        <v>0</v>
      </c>
      <c r="J200" s="6">
        <f t="shared" si="196"/>
        <v>5</v>
      </c>
      <c r="K200" s="6">
        <f t="shared" si="188"/>
        <v>9</v>
      </c>
      <c r="L200" s="6">
        <f t="shared" si="189"/>
        <v>0</v>
      </c>
      <c r="M200" s="6">
        <f t="shared" si="190"/>
        <v>4</v>
      </c>
      <c r="N200" s="6">
        <f t="shared" si="191"/>
        <v>5</v>
      </c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3"/>
    </row>
    <row r="201" spans="1:27">
      <c r="A201" s="12">
        <v>14</v>
      </c>
      <c r="B201" s="4" t="s">
        <v>33</v>
      </c>
      <c r="C201" s="6">
        <v>12</v>
      </c>
      <c r="D201" s="6">
        <v>0</v>
      </c>
      <c r="E201" s="7">
        <v>5</v>
      </c>
      <c r="F201" s="6">
        <f t="shared" si="108"/>
        <v>7</v>
      </c>
      <c r="G201" s="6">
        <v>4</v>
      </c>
      <c r="H201" s="6">
        <v>0</v>
      </c>
      <c r="I201" s="6">
        <v>2</v>
      </c>
      <c r="J201" s="6">
        <f t="shared" si="196"/>
        <v>2</v>
      </c>
      <c r="K201" s="6">
        <f t="shared" si="188"/>
        <v>8</v>
      </c>
      <c r="L201" s="6">
        <f t="shared" si="189"/>
        <v>0</v>
      </c>
      <c r="M201" s="6">
        <f t="shared" si="190"/>
        <v>3</v>
      </c>
      <c r="N201" s="6">
        <f t="shared" si="191"/>
        <v>5</v>
      </c>
      <c r="O201" s="16">
        <v>15</v>
      </c>
      <c r="P201" s="16">
        <v>0</v>
      </c>
      <c r="Q201" s="16">
        <v>7</v>
      </c>
      <c r="R201" s="16">
        <f>O201-(Q201+P201)</f>
        <v>8</v>
      </c>
      <c r="S201" s="16">
        <v>4</v>
      </c>
      <c r="T201" s="16">
        <v>0</v>
      </c>
      <c r="U201" s="16">
        <v>1</v>
      </c>
      <c r="V201" s="16">
        <f>S201-(T201+U201)</f>
        <v>3</v>
      </c>
      <c r="W201" s="16">
        <f t="shared" ref="W201" si="268">O201-S201</f>
        <v>11</v>
      </c>
      <c r="X201" s="16">
        <f t="shared" ref="X201" si="269">P201-T201</f>
        <v>0</v>
      </c>
      <c r="Y201" s="16">
        <f t="shared" ref="Y201" si="270">Q201-U201</f>
        <v>6</v>
      </c>
      <c r="Z201" s="16">
        <f t="shared" ref="Z201" si="271">R201-V201</f>
        <v>5</v>
      </c>
      <c r="AA201" s="12">
        <f t="shared" ref="AA201" si="272">C201+C202+O201</f>
        <v>33</v>
      </c>
    </row>
    <row r="202" spans="1:27">
      <c r="A202" s="13"/>
      <c r="B202" s="4" t="s">
        <v>35</v>
      </c>
      <c r="C202" s="6">
        <v>6</v>
      </c>
      <c r="D202" s="6">
        <v>1</v>
      </c>
      <c r="E202" s="7">
        <v>1</v>
      </c>
      <c r="F202" s="6">
        <f t="shared" si="108"/>
        <v>4</v>
      </c>
      <c r="G202" s="6">
        <v>2</v>
      </c>
      <c r="H202" s="6">
        <v>0</v>
      </c>
      <c r="I202" s="6">
        <v>0</v>
      </c>
      <c r="J202" s="6">
        <f t="shared" si="196"/>
        <v>2</v>
      </c>
      <c r="K202" s="6">
        <f t="shared" si="188"/>
        <v>4</v>
      </c>
      <c r="L202" s="6">
        <f t="shared" si="189"/>
        <v>1</v>
      </c>
      <c r="M202" s="6">
        <f t="shared" si="190"/>
        <v>1</v>
      </c>
      <c r="N202" s="6">
        <f t="shared" si="191"/>
        <v>2</v>
      </c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3"/>
    </row>
    <row r="203" spans="1:27">
      <c r="A203" s="12">
        <v>1</v>
      </c>
      <c r="B203" s="4" t="s">
        <v>33</v>
      </c>
      <c r="C203" s="6">
        <v>8</v>
      </c>
      <c r="D203" s="6">
        <v>0</v>
      </c>
      <c r="E203" s="7">
        <v>1</v>
      </c>
      <c r="F203" s="6">
        <v>7</v>
      </c>
      <c r="G203" s="6">
        <v>4</v>
      </c>
      <c r="H203" s="6">
        <v>0</v>
      </c>
      <c r="I203" s="6">
        <v>0</v>
      </c>
      <c r="J203" s="6">
        <v>4</v>
      </c>
      <c r="K203" s="6">
        <v>3</v>
      </c>
      <c r="L203" s="6">
        <v>0</v>
      </c>
      <c r="M203" s="6">
        <v>1</v>
      </c>
      <c r="N203" s="6">
        <v>2</v>
      </c>
      <c r="O203" s="16">
        <v>18</v>
      </c>
      <c r="P203" s="16">
        <v>8</v>
      </c>
      <c r="Q203" s="16">
        <v>3</v>
      </c>
      <c r="R203" s="16">
        <v>7</v>
      </c>
      <c r="S203" s="16">
        <v>8</v>
      </c>
      <c r="T203" s="16">
        <v>5</v>
      </c>
      <c r="U203" s="16">
        <v>0</v>
      </c>
      <c r="V203" s="16">
        <v>3</v>
      </c>
      <c r="W203" s="16">
        <v>10</v>
      </c>
      <c r="X203" s="16">
        <v>3</v>
      </c>
      <c r="Y203" s="16">
        <v>3</v>
      </c>
      <c r="Z203" s="16">
        <v>4</v>
      </c>
      <c r="AA203" s="12">
        <f>C203+C204+O203</f>
        <v>34</v>
      </c>
    </row>
    <row r="204" spans="1:27">
      <c r="A204" s="13"/>
      <c r="B204" s="4" t="s">
        <v>36</v>
      </c>
      <c r="C204" s="6">
        <v>8</v>
      </c>
      <c r="D204" s="6">
        <v>1</v>
      </c>
      <c r="E204" s="7">
        <v>7</v>
      </c>
      <c r="F204" s="6">
        <v>0</v>
      </c>
      <c r="G204" s="6">
        <v>2</v>
      </c>
      <c r="H204" s="6">
        <v>0</v>
      </c>
      <c r="I204" s="6">
        <v>0</v>
      </c>
      <c r="J204" s="6">
        <v>2</v>
      </c>
      <c r="K204" s="6">
        <v>6</v>
      </c>
      <c r="L204" s="6">
        <v>1</v>
      </c>
      <c r="M204" s="6">
        <v>0</v>
      </c>
      <c r="N204" s="6">
        <v>5</v>
      </c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3"/>
    </row>
    <row r="205" spans="1:27">
      <c r="A205" s="12">
        <v>2</v>
      </c>
      <c r="B205" s="4" t="s">
        <v>33</v>
      </c>
      <c r="C205" s="6">
        <v>6</v>
      </c>
      <c r="D205" s="6">
        <v>0</v>
      </c>
      <c r="E205" s="7">
        <v>0</v>
      </c>
      <c r="F205" s="6">
        <v>6</v>
      </c>
      <c r="G205" s="6">
        <v>1</v>
      </c>
      <c r="H205" s="6">
        <v>0</v>
      </c>
      <c r="I205" s="6">
        <v>0</v>
      </c>
      <c r="J205" s="6">
        <v>1</v>
      </c>
      <c r="K205" s="6">
        <v>5</v>
      </c>
      <c r="L205" s="6">
        <v>0</v>
      </c>
      <c r="M205" s="6">
        <v>0</v>
      </c>
      <c r="N205" s="6">
        <v>5</v>
      </c>
      <c r="O205" s="16">
        <v>15</v>
      </c>
      <c r="P205" s="16">
        <v>0</v>
      </c>
      <c r="Q205" s="16">
        <v>1</v>
      </c>
      <c r="R205" s="16">
        <v>14</v>
      </c>
      <c r="S205" s="16">
        <v>6</v>
      </c>
      <c r="T205" s="16">
        <v>0</v>
      </c>
      <c r="U205" s="16">
        <v>0</v>
      </c>
      <c r="V205" s="16">
        <v>6</v>
      </c>
      <c r="W205" s="16">
        <v>9</v>
      </c>
      <c r="X205" s="16">
        <v>0</v>
      </c>
      <c r="Y205" s="16">
        <v>1</v>
      </c>
      <c r="Z205" s="16">
        <v>8</v>
      </c>
      <c r="AA205" s="12">
        <f>C205+C206+O205</f>
        <v>29</v>
      </c>
    </row>
    <row r="206" spans="1:27">
      <c r="A206" s="13"/>
      <c r="B206" s="4" t="s">
        <v>36</v>
      </c>
      <c r="C206" s="6">
        <v>8</v>
      </c>
      <c r="D206" s="6">
        <v>0</v>
      </c>
      <c r="E206" s="7">
        <v>1</v>
      </c>
      <c r="F206" s="6">
        <v>7</v>
      </c>
      <c r="G206" s="6">
        <v>2</v>
      </c>
      <c r="H206" s="6">
        <v>0</v>
      </c>
      <c r="I206" s="6">
        <v>0</v>
      </c>
      <c r="J206" s="6">
        <v>2</v>
      </c>
      <c r="K206" s="6">
        <v>6</v>
      </c>
      <c r="L206" s="6">
        <v>0</v>
      </c>
      <c r="M206" s="6">
        <v>1</v>
      </c>
      <c r="N206" s="6">
        <v>5</v>
      </c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3"/>
    </row>
    <row r="207" spans="1:27">
      <c r="A207" s="12">
        <v>3</v>
      </c>
      <c r="B207" s="4" t="s">
        <v>33</v>
      </c>
      <c r="C207" s="6">
        <v>4</v>
      </c>
      <c r="D207" s="6">
        <v>0</v>
      </c>
      <c r="E207" s="7">
        <v>0</v>
      </c>
      <c r="F207" s="6">
        <v>4</v>
      </c>
      <c r="G207" s="6">
        <v>1</v>
      </c>
      <c r="H207" s="6">
        <v>0</v>
      </c>
      <c r="I207" s="6">
        <v>0</v>
      </c>
      <c r="J207" s="6">
        <v>1</v>
      </c>
      <c r="K207" s="6">
        <v>3</v>
      </c>
      <c r="L207" s="6">
        <v>0</v>
      </c>
      <c r="M207" s="6">
        <v>0</v>
      </c>
      <c r="N207" s="6">
        <v>3</v>
      </c>
      <c r="O207" s="16">
        <v>20</v>
      </c>
      <c r="P207" s="16">
        <v>0</v>
      </c>
      <c r="Q207" s="16">
        <v>2</v>
      </c>
      <c r="R207" s="16">
        <v>18</v>
      </c>
      <c r="S207" s="16">
        <v>12</v>
      </c>
      <c r="T207" s="16">
        <v>0</v>
      </c>
      <c r="U207" s="16">
        <v>0</v>
      </c>
      <c r="V207" s="16">
        <v>12</v>
      </c>
      <c r="W207" s="16">
        <v>8</v>
      </c>
      <c r="X207" s="16">
        <v>0</v>
      </c>
      <c r="Y207" s="16">
        <v>2</v>
      </c>
      <c r="Z207" s="16">
        <v>6</v>
      </c>
      <c r="AA207" s="12">
        <f>C207+C208+O207</f>
        <v>26</v>
      </c>
    </row>
    <row r="208" spans="1:27">
      <c r="A208" s="13"/>
      <c r="B208" s="4" t="s">
        <v>36</v>
      </c>
      <c r="C208" s="6">
        <v>2</v>
      </c>
      <c r="D208" s="6">
        <v>0</v>
      </c>
      <c r="E208" s="7">
        <v>0</v>
      </c>
      <c r="F208" s="6">
        <v>2</v>
      </c>
      <c r="G208" s="6">
        <v>1</v>
      </c>
      <c r="H208" s="6">
        <v>0</v>
      </c>
      <c r="I208" s="6">
        <v>0</v>
      </c>
      <c r="J208" s="6">
        <v>1</v>
      </c>
      <c r="K208" s="6">
        <v>1</v>
      </c>
      <c r="L208" s="6">
        <v>0</v>
      </c>
      <c r="M208" s="6">
        <v>0</v>
      </c>
      <c r="N208" s="6">
        <v>1</v>
      </c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3"/>
    </row>
    <row r="209" spans="1:27">
      <c r="A209" s="12">
        <v>4</v>
      </c>
      <c r="B209" s="4" t="s">
        <v>33</v>
      </c>
      <c r="C209" s="6">
        <v>10</v>
      </c>
      <c r="D209" s="6">
        <v>1</v>
      </c>
      <c r="E209" s="7">
        <v>0</v>
      </c>
      <c r="F209" s="6">
        <v>9</v>
      </c>
      <c r="G209" s="6">
        <v>3</v>
      </c>
      <c r="H209" s="6">
        <v>0</v>
      </c>
      <c r="I209" s="6">
        <v>0</v>
      </c>
      <c r="J209" s="6">
        <v>3</v>
      </c>
      <c r="K209" s="6">
        <v>7</v>
      </c>
      <c r="L209" s="6">
        <v>1</v>
      </c>
      <c r="M209" s="6">
        <v>0</v>
      </c>
      <c r="N209" s="6">
        <v>6</v>
      </c>
      <c r="O209" s="16">
        <v>17</v>
      </c>
      <c r="P209" s="16">
        <v>5</v>
      </c>
      <c r="Q209" s="16">
        <v>1</v>
      </c>
      <c r="R209" s="16">
        <v>11</v>
      </c>
      <c r="S209" s="16">
        <v>5</v>
      </c>
      <c r="T209" s="16">
        <v>1</v>
      </c>
      <c r="U209" s="16">
        <v>0</v>
      </c>
      <c r="V209" s="16">
        <v>4</v>
      </c>
      <c r="W209" s="16">
        <v>12</v>
      </c>
      <c r="X209" s="16">
        <v>4</v>
      </c>
      <c r="Y209" s="16">
        <v>2</v>
      </c>
      <c r="Z209" s="16">
        <v>6</v>
      </c>
      <c r="AA209" s="12">
        <f>C209+C210+O209</f>
        <v>33</v>
      </c>
    </row>
    <row r="210" spans="1:27">
      <c r="A210" s="13"/>
      <c r="B210" s="4" t="s">
        <v>36</v>
      </c>
      <c r="C210" s="6">
        <v>6</v>
      </c>
      <c r="D210" s="6">
        <v>2</v>
      </c>
      <c r="E210" s="7">
        <v>0</v>
      </c>
      <c r="F210" s="6">
        <v>4</v>
      </c>
      <c r="G210" s="6">
        <v>2</v>
      </c>
      <c r="H210" s="6">
        <v>0</v>
      </c>
      <c r="I210" s="6">
        <v>0</v>
      </c>
      <c r="J210" s="6">
        <v>2</v>
      </c>
      <c r="K210" s="6">
        <v>4</v>
      </c>
      <c r="L210" s="6">
        <v>2</v>
      </c>
      <c r="M210" s="6">
        <v>0</v>
      </c>
      <c r="N210" s="6">
        <v>2</v>
      </c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3"/>
    </row>
    <row r="211" spans="1:27">
      <c r="A211" s="12">
        <v>5</v>
      </c>
      <c r="B211" s="4" t="s">
        <v>33</v>
      </c>
      <c r="C211" s="6">
        <v>7</v>
      </c>
      <c r="D211" s="6">
        <v>0</v>
      </c>
      <c r="E211" s="7">
        <v>0</v>
      </c>
      <c r="F211" s="6">
        <v>7</v>
      </c>
      <c r="G211" s="6">
        <v>4</v>
      </c>
      <c r="H211" s="6">
        <v>0</v>
      </c>
      <c r="I211" s="6">
        <v>0</v>
      </c>
      <c r="J211" s="6">
        <v>4</v>
      </c>
      <c r="K211" s="6">
        <v>3</v>
      </c>
      <c r="L211" s="6">
        <v>0</v>
      </c>
      <c r="M211" s="6">
        <v>0</v>
      </c>
      <c r="N211" s="6">
        <v>3</v>
      </c>
      <c r="O211" s="16">
        <v>11</v>
      </c>
      <c r="P211" s="16">
        <v>0</v>
      </c>
      <c r="Q211" s="16">
        <v>1</v>
      </c>
      <c r="R211" s="16">
        <v>10</v>
      </c>
      <c r="S211" s="16">
        <v>4</v>
      </c>
      <c r="T211" s="16">
        <v>0</v>
      </c>
      <c r="U211" s="16">
        <v>0</v>
      </c>
      <c r="V211" s="16">
        <v>4</v>
      </c>
      <c r="W211" s="16">
        <v>7</v>
      </c>
      <c r="X211" s="16">
        <v>0</v>
      </c>
      <c r="Y211" s="16">
        <v>1</v>
      </c>
      <c r="Z211" s="16">
        <v>6</v>
      </c>
      <c r="AA211" s="12">
        <f>C211+C212+O211</f>
        <v>26</v>
      </c>
    </row>
    <row r="212" spans="1:27">
      <c r="A212" s="13"/>
      <c r="B212" s="4" t="s">
        <v>36</v>
      </c>
      <c r="C212" s="6">
        <v>8</v>
      </c>
      <c r="D212" s="6">
        <v>0</v>
      </c>
      <c r="E212" s="7">
        <v>2</v>
      </c>
      <c r="F212" s="6">
        <v>6</v>
      </c>
      <c r="G212" s="6">
        <v>3</v>
      </c>
      <c r="H212" s="6">
        <v>0</v>
      </c>
      <c r="I212" s="6">
        <v>0</v>
      </c>
      <c r="J212" s="6">
        <v>3</v>
      </c>
      <c r="K212" s="6">
        <v>4</v>
      </c>
      <c r="L212" s="6">
        <v>0</v>
      </c>
      <c r="M212" s="6">
        <v>2</v>
      </c>
      <c r="N212" s="6">
        <v>2</v>
      </c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3"/>
    </row>
    <row r="213" spans="1:27">
      <c r="A213" s="12">
        <v>6</v>
      </c>
      <c r="B213" s="4" t="s">
        <v>33</v>
      </c>
      <c r="C213" s="6">
        <v>11</v>
      </c>
      <c r="D213" s="6">
        <v>0</v>
      </c>
      <c r="E213" s="7">
        <v>2</v>
      </c>
      <c r="F213" s="6">
        <v>9</v>
      </c>
      <c r="G213" s="6">
        <v>4</v>
      </c>
      <c r="H213" s="6">
        <v>0</v>
      </c>
      <c r="I213" s="6">
        <v>0</v>
      </c>
      <c r="J213" s="6">
        <v>4</v>
      </c>
      <c r="K213" s="6">
        <v>7</v>
      </c>
      <c r="L213" s="6">
        <v>0</v>
      </c>
      <c r="M213" s="6">
        <v>2</v>
      </c>
      <c r="N213" s="6">
        <v>5</v>
      </c>
      <c r="O213" s="16">
        <v>13</v>
      </c>
      <c r="P213" s="16">
        <v>0</v>
      </c>
      <c r="Q213" s="16">
        <v>4</v>
      </c>
      <c r="R213" s="16">
        <v>9</v>
      </c>
      <c r="S213" s="16">
        <v>10</v>
      </c>
      <c r="T213" s="16">
        <v>0</v>
      </c>
      <c r="U213" s="16">
        <v>1</v>
      </c>
      <c r="V213" s="16">
        <v>9</v>
      </c>
      <c r="W213" s="16">
        <v>4</v>
      </c>
      <c r="X213" s="16">
        <v>3</v>
      </c>
      <c r="Y213" s="16">
        <v>0</v>
      </c>
      <c r="Z213" s="16">
        <v>3</v>
      </c>
      <c r="AA213" s="12">
        <f>C213+C214+O213</f>
        <v>32</v>
      </c>
    </row>
    <row r="214" spans="1:27">
      <c r="A214" s="13"/>
      <c r="B214" s="4" t="s">
        <v>36</v>
      </c>
      <c r="C214" s="6">
        <v>8</v>
      </c>
      <c r="D214" s="6">
        <v>0</v>
      </c>
      <c r="E214" s="7">
        <v>4</v>
      </c>
      <c r="F214" s="6">
        <v>4</v>
      </c>
      <c r="G214" s="6">
        <v>4</v>
      </c>
      <c r="H214" s="6">
        <v>0</v>
      </c>
      <c r="I214" s="6">
        <v>1</v>
      </c>
      <c r="J214" s="6">
        <v>3</v>
      </c>
      <c r="K214" s="6">
        <v>4</v>
      </c>
      <c r="L214" s="6">
        <v>0</v>
      </c>
      <c r="M214" s="6">
        <v>4</v>
      </c>
      <c r="N214" s="6">
        <v>0</v>
      </c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3"/>
    </row>
    <row r="215" spans="1:27">
      <c r="A215" s="12">
        <v>7</v>
      </c>
      <c r="B215" s="4" t="s">
        <v>33</v>
      </c>
      <c r="C215" s="6">
        <v>11</v>
      </c>
      <c r="D215" s="6">
        <v>0</v>
      </c>
      <c r="E215" s="7">
        <v>1</v>
      </c>
      <c r="F215" s="6">
        <v>10</v>
      </c>
      <c r="G215" s="6">
        <v>6</v>
      </c>
      <c r="H215" s="6">
        <v>0</v>
      </c>
      <c r="I215" s="6">
        <v>0</v>
      </c>
      <c r="J215" s="6">
        <v>6</v>
      </c>
      <c r="K215" s="6">
        <v>5</v>
      </c>
      <c r="L215" s="6">
        <v>0</v>
      </c>
      <c r="M215" s="6">
        <v>1</v>
      </c>
      <c r="N215" s="6">
        <v>4</v>
      </c>
      <c r="O215" s="16">
        <v>18</v>
      </c>
      <c r="P215" s="16">
        <v>0</v>
      </c>
      <c r="Q215" s="16">
        <v>9</v>
      </c>
      <c r="R215" s="16">
        <v>9</v>
      </c>
      <c r="S215" s="16">
        <v>1</v>
      </c>
      <c r="T215" s="16">
        <v>0</v>
      </c>
      <c r="U215" s="16">
        <v>0</v>
      </c>
      <c r="V215" s="16">
        <v>1</v>
      </c>
      <c r="W215" s="16">
        <v>17</v>
      </c>
      <c r="X215" s="16">
        <v>0</v>
      </c>
      <c r="Y215" s="16">
        <v>9</v>
      </c>
      <c r="Z215" s="16">
        <v>8</v>
      </c>
      <c r="AA215" s="12">
        <f>C215+C216+O215</f>
        <v>35</v>
      </c>
    </row>
    <row r="216" spans="1:27">
      <c r="A216" s="13"/>
      <c r="B216" s="4" t="s">
        <v>36</v>
      </c>
      <c r="C216" s="6">
        <v>6</v>
      </c>
      <c r="D216" s="6">
        <v>0</v>
      </c>
      <c r="E216" s="7">
        <v>2</v>
      </c>
      <c r="F216" s="6">
        <v>4</v>
      </c>
      <c r="G216" s="6">
        <v>2</v>
      </c>
      <c r="H216" s="6">
        <v>0</v>
      </c>
      <c r="I216" s="6">
        <v>0</v>
      </c>
      <c r="J216" s="6">
        <v>2</v>
      </c>
      <c r="K216" s="6">
        <v>3</v>
      </c>
      <c r="L216" s="6">
        <v>0</v>
      </c>
      <c r="M216" s="6">
        <v>2</v>
      </c>
      <c r="N216" s="6">
        <v>1</v>
      </c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3"/>
    </row>
    <row r="217" spans="1:27">
      <c r="A217" s="12">
        <v>8</v>
      </c>
      <c r="B217" s="4" t="s">
        <v>33</v>
      </c>
      <c r="C217" s="6">
        <v>18</v>
      </c>
      <c r="D217" s="6">
        <v>0</v>
      </c>
      <c r="E217" s="7">
        <v>0</v>
      </c>
      <c r="F217" s="6">
        <v>18</v>
      </c>
      <c r="G217" s="6">
        <v>8</v>
      </c>
      <c r="H217" s="6">
        <v>0</v>
      </c>
      <c r="I217" s="6">
        <v>0</v>
      </c>
      <c r="J217" s="6">
        <v>8</v>
      </c>
      <c r="K217" s="6">
        <v>10</v>
      </c>
      <c r="L217" s="6">
        <v>0</v>
      </c>
      <c r="M217" s="6">
        <v>0</v>
      </c>
      <c r="N217" s="6">
        <v>10</v>
      </c>
      <c r="O217" s="16">
        <v>17</v>
      </c>
      <c r="P217" s="16">
        <v>1</v>
      </c>
      <c r="Q217" s="16">
        <v>0</v>
      </c>
      <c r="R217" s="16">
        <v>16</v>
      </c>
      <c r="S217" s="16">
        <v>10</v>
      </c>
      <c r="T217" s="16">
        <v>0</v>
      </c>
      <c r="U217" s="16">
        <v>0</v>
      </c>
      <c r="V217" s="16">
        <v>10</v>
      </c>
      <c r="W217" s="16">
        <v>7</v>
      </c>
      <c r="X217" s="16">
        <v>0</v>
      </c>
      <c r="Y217" s="16">
        <v>0</v>
      </c>
      <c r="Z217" s="16">
        <v>7</v>
      </c>
      <c r="AA217" s="12">
        <f>C217+C218+O217</f>
        <v>51</v>
      </c>
    </row>
    <row r="218" spans="1:27">
      <c r="A218" s="13"/>
      <c r="B218" s="4" t="s">
        <v>36</v>
      </c>
      <c r="C218" s="6">
        <v>16</v>
      </c>
      <c r="D218" s="6">
        <v>0</v>
      </c>
      <c r="E218" s="7">
        <v>0</v>
      </c>
      <c r="F218" s="6">
        <v>16</v>
      </c>
      <c r="G218" s="6">
        <v>7</v>
      </c>
      <c r="H218" s="6">
        <v>0</v>
      </c>
      <c r="I218" s="6">
        <v>0</v>
      </c>
      <c r="J218" s="6">
        <v>7</v>
      </c>
      <c r="K218" s="6">
        <v>9</v>
      </c>
      <c r="L218" s="6">
        <v>0</v>
      </c>
      <c r="M218" s="6">
        <v>0</v>
      </c>
      <c r="N218" s="6">
        <v>9</v>
      </c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3"/>
    </row>
    <row r="219" spans="1:27">
      <c r="A219" s="12">
        <v>9</v>
      </c>
      <c r="B219" s="4" t="s">
        <v>33</v>
      </c>
      <c r="C219" s="6">
        <v>15</v>
      </c>
      <c r="D219" s="6">
        <v>0</v>
      </c>
      <c r="E219" s="7">
        <v>3</v>
      </c>
      <c r="F219" s="6">
        <v>12</v>
      </c>
      <c r="G219" s="6">
        <v>5</v>
      </c>
      <c r="H219" s="6">
        <v>0</v>
      </c>
      <c r="I219" s="6">
        <v>0</v>
      </c>
      <c r="J219" s="6">
        <v>5</v>
      </c>
      <c r="K219" s="6">
        <v>10</v>
      </c>
      <c r="L219" s="6">
        <v>0</v>
      </c>
      <c r="M219" s="6">
        <v>3</v>
      </c>
      <c r="N219" s="6">
        <v>7</v>
      </c>
      <c r="O219" s="16">
        <v>14</v>
      </c>
      <c r="P219" s="16">
        <v>0</v>
      </c>
      <c r="Q219" s="16">
        <v>2</v>
      </c>
      <c r="R219" s="16">
        <v>12</v>
      </c>
      <c r="S219" s="16">
        <v>7</v>
      </c>
      <c r="T219" s="16">
        <v>0</v>
      </c>
      <c r="U219" s="16">
        <v>0</v>
      </c>
      <c r="V219" s="16">
        <v>7</v>
      </c>
      <c r="W219" s="16">
        <v>7</v>
      </c>
      <c r="X219" s="16">
        <v>0</v>
      </c>
      <c r="Y219" s="16">
        <v>2</v>
      </c>
      <c r="Z219" s="16">
        <v>5</v>
      </c>
      <c r="AA219" s="12">
        <f>C219+C220+O219</f>
        <v>41</v>
      </c>
    </row>
    <row r="220" spans="1:27">
      <c r="A220" s="13"/>
      <c r="B220" s="4" t="s">
        <v>36</v>
      </c>
      <c r="C220" s="6">
        <v>12</v>
      </c>
      <c r="D220" s="6">
        <v>0</v>
      </c>
      <c r="E220" s="7">
        <v>6</v>
      </c>
      <c r="F220" s="6">
        <v>6</v>
      </c>
      <c r="G220" s="6">
        <v>2</v>
      </c>
      <c r="H220" s="6">
        <v>0</v>
      </c>
      <c r="I220" s="6">
        <v>0</v>
      </c>
      <c r="J220" s="6">
        <v>2</v>
      </c>
      <c r="K220" s="6">
        <v>10</v>
      </c>
      <c r="L220" s="6">
        <v>0</v>
      </c>
      <c r="M220" s="6">
        <v>6</v>
      </c>
      <c r="N220" s="6">
        <v>4</v>
      </c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3"/>
    </row>
    <row r="221" spans="1:27">
      <c r="A221" s="12">
        <v>10</v>
      </c>
      <c r="B221" s="4" t="s">
        <v>33</v>
      </c>
      <c r="C221" s="6">
        <v>6</v>
      </c>
      <c r="D221" s="6">
        <v>0</v>
      </c>
      <c r="E221" s="7">
        <v>1</v>
      </c>
      <c r="F221" s="6">
        <v>5</v>
      </c>
      <c r="G221" s="6">
        <v>3</v>
      </c>
      <c r="H221" s="6">
        <v>0</v>
      </c>
      <c r="I221" s="6">
        <v>0</v>
      </c>
      <c r="J221" s="6">
        <v>3</v>
      </c>
      <c r="K221" s="6">
        <v>3</v>
      </c>
      <c r="L221" s="6">
        <v>0</v>
      </c>
      <c r="M221" s="6">
        <v>1</v>
      </c>
      <c r="N221" s="6">
        <v>2</v>
      </c>
      <c r="O221" s="16">
        <v>26</v>
      </c>
      <c r="P221" s="16">
        <v>0</v>
      </c>
      <c r="Q221" s="16">
        <v>5</v>
      </c>
      <c r="R221" s="16">
        <v>21</v>
      </c>
      <c r="S221" s="16">
        <v>10</v>
      </c>
      <c r="T221" s="16">
        <v>0</v>
      </c>
      <c r="U221" s="16">
        <v>3</v>
      </c>
      <c r="V221" s="16">
        <v>7</v>
      </c>
      <c r="W221" s="16">
        <v>16</v>
      </c>
      <c r="X221" s="16">
        <v>0</v>
      </c>
      <c r="Y221" s="16">
        <v>2</v>
      </c>
      <c r="Z221" s="16">
        <v>14</v>
      </c>
      <c r="AA221" s="12">
        <f>C221+C222+O221</f>
        <v>38</v>
      </c>
    </row>
    <row r="222" spans="1:27">
      <c r="A222" s="13"/>
      <c r="B222" s="4" t="s">
        <v>36</v>
      </c>
      <c r="C222" s="6">
        <v>6</v>
      </c>
      <c r="D222" s="6">
        <v>0</v>
      </c>
      <c r="E222" s="7">
        <v>0</v>
      </c>
      <c r="F222" s="6">
        <v>6</v>
      </c>
      <c r="G222" s="6">
        <v>1</v>
      </c>
      <c r="H222" s="6">
        <v>0</v>
      </c>
      <c r="I222" s="6">
        <v>0</v>
      </c>
      <c r="J222" s="6">
        <v>1</v>
      </c>
      <c r="K222" s="6">
        <v>5</v>
      </c>
      <c r="L222" s="6">
        <v>0</v>
      </c>
      <c r="M222" s="6">
        <v>0</v>
      </c>
      <c r="N222" s="6">
        <v>5</v>
      </c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3"/>
    </row>
    <row r="223" spans="1:27">
      <c r="A223" s="12">
        <v>11</v>
      </c>
      <c r="B223" s="4" t="s">
        <v>33</v>
      </c>
      <c r="C223" s="6">
        <v>17</v>
      </c>
      <c r="D223" s="6">
        <v>0</v>
      </c>
      <c r="E223" s="7">
        <v>2</v>
      </c>
      <c r="F223" s="6">
        <v>15</v>
      </c>
      <c r="G223" s="6">
        <v>4</v>
      </c>
      <c r="H223" s="6">
        <v>0</v>
      </c>
      <c r="I223" s="6">
        <v>0</v>
      </c>
      <c r="J223" s="6">
        <v>4</v>
      </c>
      <c r="K223" s="6">
        <v>9</v>
      </c>
      <c r="L223" s="6">
        <v>0</v>
      </c>
      <c r="M223" s="6">
        <v>2</v>
      </c>
      <c r="N223" s="6">
        <v>7</v>
      </c>
      <c r="O223" s="16">
        <v>14</v>
      </c>
      <c r="P223" s="16">
        <v>0</v>
      </c>
      <c r="Q223" s="16">
        <v>0</v>
      </c>
      <c r="R223" s="16">
        <v>14</v>
      </c>
      <c r="S223" s="16">
        <v>7</v>
      </c>
      <c r="T223" s="16">
        <v>0</v>
      </c>
      <c r="U223" s="16">
        <v>0</v>
      </c>
      <c r="V223" s="16">
        <v>7</v>
      </c>
      <c r="W223" s="16">
        <v>7</v>
      </c>
      <c r="X223" s="16">
        <v>0</v>
      </c>
      <c r="Y223" s="16">
        <v>0</v>
      </c>
      <c r="Z223" s="16">
        <v>7</v>
      </c>
      <c r="AA223" s="12">
        <f>C223+C224+O223</f>
        <v>36</v>
      </c>
    </row>
    <row r="224" spans="1:27">
      <c r="A224" s="13"/>
      <c r="B224" s="4" t="s">
        <v>36</v>
      </c>
      <c r="C224" s="6">
        <v>5</v>
      </c>
      <c r="D224" s="6">
        <v>0</v>
      </c>
      <c r="E224" s="7">
        <v>1</v>
      </c>
      <c r="F224" s="6">
        <v>4</v>
      </c>
      <c r="G224" s="6">
        <v>2</v>
      </c>
      <c r="H224" s="6">
        <v>0</v>
      </c>
      <c r="I224" s="6">
        <v>1</v>
      </c>
      <c r="J224" s="6">
        <v>1</v>
      </c>
      <c r="K224" s="6">
        <v>3</v>
      </c>
      <c r="L224" s="6">
        <v>0</v>
      </c>
      <c r="M224" s="6">
        <v>0</v>
      </c>
      <c r="N224" s="6">
        <v>3</v>
      </c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3"/>
    </row>
    <row r="225" spans="1:27">
      <c r="A225" s="12">
        <v>12</v>
      </c>
      <c r="B225" s="4" t="s">
        <v>33</v>
      </c>
      <c r="C225" s="6">
        <v>12</v>
      </c>
      <c r="D225" s="6">
        <v>1</v>
      </c>
      <c r="E225" s="7">
        <v>0</v>
      </c>
      <c r="F225" s="6">
        <v>11</v>
      </c>
      <c r="G225" s="6">
        <v>4</v>
      </c>
      <c r="H225" s="6">
        <v>1</v>
      </c>
      <c r="I225" s="6">
        <v>0</v>
      </c>
      <c r="J225" s="6">
        <v>3</v>
      </c>
      <c r="K225" s="6">
        <v>7</v>
      </c>
      <c r="L225" s="6">
        <v>0</v>
      </c>
      <c r="M225" s="6">
        <v>0</v>
      </c>
      <c r="N225" s="6">
        <v>7</v>
      </c>
      <c r="O225" s="16">
        <v>15</v>
      </c>
      <c r="P225" s="16">
        <v>4</v>
      </c>
      <c r="Q225" s="16">
        <v>0</v>
      </c>
      <c r="R225" s="16">
        <v>11</v>
      </c>
      <c r="S225" s="16">
        <v>8</v>
      </c>
      <c r="T225" s="16">
        <v>3</v>
      </c>
      <c r="U225" s="16">
        <v>0</v>
      </c>
      <c r="V225" s="16">
        <v>5</v>
      </c>
      <c r="W225" s="16">
        <v>7</v>
      </c>
      <c r="X225" s="16">
        <v>1</v>
      </c>
      <c r="Y225" s="16">
        <v>0</v>
      </c>
      <c r="Z225" s="16">
        <v>6</v>
      </c>
      <c r="AA225" s="12">
        <f>C225+C226+O225</f>
        <v>33</v>
      </c>
    </row>
    <row r="226" spans="1:27">
      <c r="A226" s="13"/>
      <c r="B226" s="4" t="s">
        <v>36</v>
      </c>
      <c r="C226" s="6">
        <v>6</v>
      </c>
      <c r="D226" s="6">
        <v>0</v>
      </c>
      <c r="E226" s="7">
        <v>0</v>
      </c>
      <c r="F226" s="6">
        <v>6</v>
      </c>
      <c r="G226" s="6">
        <v>2</v>
      </c>
      <c r="H226" s="6">
        <v>0</v>
      </c>
      <c r="I226" s="6">
        <v>0</v>
      </c>
      <c r="J226" s="6">
        <v>2</v>
      </c>
      <c r="K226" s="6">
        <v>4</v>
      </c>
      <c r="L226" s="6">
        <v>0</v>
      </c>
      <c r="M226" s="6">
        <v>0</v>
      </c>
      <c r="N226" s="6">
        <v>4</v>
      </c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3"/>
    </row>
    <row r="227" spans="1:27">
      <c r="A227" s="12">
        <v>13</v>
      </c>
      <c r="B227" s="4" t="s">
        <v>33</v>
      </c>
      <c r="C227" s="6">
        <v>20</v>
      </c>
      <c r="D227" s="6">
        <v>0</v>
      </c>
      <c r="E227" s="7">
        <v>0</v>
      </c>
      <c r="F227" s="6">
        <v>20</v>
      </c>
      <c r="G227" s="6">
        <v>6</v>
      </c>
      <c r="H227" s="6">
        <v>0</v>
      </c>
      <c r="I227" s="6">
        <v>0</v>
      </c>
      <c r="J227" s="6">
        <v>6</v>
      </c>
      <c r="K227" s="6">
        <v>14</v>
      </c>
      <c r="L227" s="6">
        <v>0</v>
      </c>
      <c r="M227" s="6">
        <v>0</v>
      </c>
      <c r="N227" s="6">
        <v>14</v>
      </c>
      <c r="O227" s="16">
        <v>8</v>
      </c>
      <c r="P227" s="16">
        <v>1</v>
      </c>
      <c r="Q227" s="16">
        <v>1</v>
      </c>
      <c r="R227" s="16">
        <v>6</v>
      </c>
      <c r="S227" s="16">
        <v>4</v>
      </c>
      <c r="T227" s="16">
        <v>0</v>
      </c>
      <c r="U227" s="16">
        <v>0</v>
      </c>
      <c r="V227" s="16">
        <v>4</v>
      </c>
      <c r="W227" s="16">
        <v>4</v>
      </c>
      <c r="X227" s="16">
        <v>1</v>
      </c>
      <c r="Y227" s="16">
        <v>1</v>
      </c>
      <c r="Z227" s="16">
        <v>2</v>
      </c>
      <c r="AA227" s="12">
        <f>C227+C228+O227</f>
        <v>38</v>
      </c>
    </row>
    <row r="228" spans="1:27">
      <c r="A228" s="13"/>
      <c r="B228" s="4" t="s">
        <v>36</v>
      </c>
      <c r="C228" s="6">
        <v>10</v>
      </c>
      <c r="D228" s="6">
        <v>0</v>
      </c>
      <c r="E228" s="7">
        <v>0</v>
      </c>
      <c r="F228" s="6">
        <v>10</v>
      </c>
      <c r="G228" s="6">
        <v>4</v>
      </c>
      <c r="H228" s="6">
        <v>0</v>
      </c>
      <c r="I228" s="6">
        <v>0</v>
      </c>
      <c r="J228" s="6">
        <v>4</v>
      </c>
      <c r="K228" s="6">
        <v>6</v>
      </c>
      <c r="L228" s="6">
        <v>0</v>
      </c>
      <c r="M228" s="6">
        <v>0</v>
      </c>
      <c r="N228" s="6">
        <v>6</v>
      </c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3"/>
    </row>
    <row r="229" spans="1:27">
      <c r="A229" s="12">
        <v>14</v>
      </c>
      <c r="B229" s="4" t="s">
        <v>33</v>
      </c>
      <c r="C229" s="6">
        <v>5</v>
      </c>
      <c r="D229" s="6">
        <v>0</v>
      </c>
      <c r="E229" s="7">
        <v>0</v>
      </c>
      <c r="F229" s="6">
        <v>5</v>
      </c>
      <c r="G229" s="6">
        <v>2</v>
      </c>
      <c r="H229" s="6">
        <v>0</v>
      </c>
      <c r="I229" s="6">
        <v>0</v>
      </c>
      <c r="J229" s="6">
        <v>2</v>
      </c>
      <c r="K229" s="6">
        <v>3</v>
      </c>
      <c r="L229" s="6">
        <v>0</v>
      </c>
      <c r="M229" s="6">
        <v>0</v>
      </c>
      <c r="N229" s="6">
        <v>3</v>
      </c>
      <c r="O229" s="16">
        <v>21</v>
      </c>
      <c r="P229" s="16">
        <v>3</v>
      </c>
      <c r="Q229" s="16">
        <v>0</v>
      </c>
      <c r="R229" s="16">
        <v>18</v>
      </c>
      <c r="S229" s="16">
        <v>6</v>
      </c>
      <c r="T229" s="16">
        <v>1</v>
      </c>
      <c r="U229" s="16">
        <v>0</v>
      </c>
      <c r="V229" s="16">
        <v>5</v>
      </c>
      <c r="W229" s="16">
        <v>15</v>
      </c>
      <c r="X229" s="16">
        <v>1</v>
      </c>
      <c r="Y229" s="16">
        <v>0</v>
      </c>
      <c r="Z229" s="16">
        <v>14</v>
      </c>
      <c r="AA229" s="12">
        <f>C229+C230+O229</f>
        <v>35</v>
      </c>
    </row>
    <row r="230" spans="1:27">
      <c r="A230" s="13"/>
      <c r="B230" s="4" t="s">
        <v>36</v>
      </c>
      <c r="C230" s="6">
        <v>9</v>
      </c>
      <c r="D230" s="6">
        <v>0</v>
      </c>
      <c r="E230" s="7">
        <v>0</v>
      </c>
      <c r="F230" s="6">
        <v>9</v>
      </c>
      <c r="G230" s="6">
        <v>3</v>
      </c>
      <c r="H230" s="6">
        <v>0</v>
      </c>
      <c r="I230" s="6">
        <v>0</v>
      </c>
      <c r="J230" s="6">
        <v>3</v>
      </c>
      <c r="K230" s="6">
        <v>6</v>
      </c>
      <c r="L230" s="6">
        <v>0</v>
      </c>
      <c r="M230" s="6">
        <v>0</v>
      </c>
      <c r="N230" s="6">
        <v>6</v>
      </c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3"/>
    </row>
    <row r="231" spans="1:27">
      <c r="A231" s="12">
        <v>1</v>
      </c>
      <c r="B231" s="4" t="s">
        <v>40</v>
      </c>
      <c r="C231" s="6">
        <v>10</v>
      </c>
      <c r="D231" s="6">
        <v>0</v>
      </c>
      <c r="E231" s="7">
        <v>3</v>
      </c>
      <c r="F231" s="6">
        <f t="shared" ref="F231:F255" si="273">C231-(D231+E231)</f>
        <v>7</v>
      </c>
      <c r="G231" s="6">
        <v>3</v>
      </c>
      <c r="H231" s="6">
        <v>0</v>
      </c>
      <c r="I231" s="6">
        <v>1</v>
      </c>
      <c r="J231" s="6">
        <f t="shared" ref="J231:J258" si="274">G231-(H231+I231)</f>
        <v>2</v>
      </c>
      <c r="K231" s="6">
        <f t="shared" ref="K231:K258" si="275">C231-G231</f>
        <v>7</v>
      </c>
      <c r="L231" s="6">
        <f t="shared" ref="L231:L258" si="276">D231-H231</f>
        <v>0</v>
      </c>
      <c r="M231" s="6">
        <f t="shared" ref="M231:M258" si="277">E231-I231</f>
        <v>2</v>
      </c>
      <c r="N231" s="6">
        <f t="shared" ref="N231:N258" si="278">K231-(L231+M231)</f>
        <v>5</v>
      </c>
      <c r="O231" s="14">
        <v>21</v>
      </c>
      <c r="P231" s="14">
        <v>0</v>
      </c>
      <c r="Q231" s="14">
        <v>7</v>
      </c>
      <c r="R231" s="16">
        <f t="shared" ref="R231:R241" si="279">O231-(Q231+P231)</f>
        <v>14</v>
      </c>
      <c r="S231" s="14">
        <v>11</v>
      </c>
      <c r="T231" s="14">
        <v>0</v>
      </c>
      <c r="U231" s="14">
        <v>3</v>
      </c>
      <c r="V231" s="16">
        <f t="shared" ref="V231:V257" si="280">S231-(T231+U231)</f>
        <v>8</v>
      </c>
      <c r="W231" s="16">
        <f t="shared" ref="W231" si="281">O231-S231</f>
        <v>10</v>
      </c>
      <c r="X231" s="16">
        <f t="shared" ref="X231" si="282">P231-T231</f>
        <v>0</v>
      </c>
      <c r="Y231" s="16">
        <f t="shared" ref="Y231" si="283">Q231-U231</f>
        <v>4</v>
      </c>
      <c r="Z231" s="16">
        <f t="shared" ref="Z231" si="284">R231-V231</f>
        <v>6</v>
      </c>
      <c r="AA231" s="12">
        <f t="shared" ref="AA231" si="285">C231+C232+O231</f>
        <v>36</v>
      </c>
    </row>
    <row r="232" spans="1:27">
      <c r="A232" s="13"/>
      <c r="B232" s="4" t="s">
        <v>42</v>
      </c>
      <c r="C232" s="6">
        <v>5</v>
      </c>
      <c r="D232" s="6">
        <v>0</v>
      </c>
      <c r="E232" s="7">
        <v>4</v>
      </c>
      <c r="F232" s="6">
        <f t="shared" si="273"/>
        <v>1</v>
      </c>
      <c r="G232" s="6">
        <v>4</v>
      </c>
      <c r="H232" s="6">
        <v>0</v>
      </c>
      <c r="I232" s="6">
        <v>3</v>
      </c>
      <c r="J232" s="6">
        <f t="shared" si="274"/>
        <v>1</v>
      </c>
      <c r="K232" s="6">
        <f t="shared" si="275"/>
        <v>1</v>
      </c>
      <c r="L232" s="6">
        <f t="shared" si="276"/>
        <v>0</v>
      </c>
      <c r="M232" s="6">
        <f t="shared" si="277"/>
        <v>1</v>
      </c>
      <c r="N232" s="6">
        <f t="shared" si="278"/>
        <v>0</v>
      </c>
      <c r="O232" s="15"/>
      <c r="P232" s="15"/>
      <c r="Q232" s="15"/>
      <c r="R232" s="17"/>
      <c r="S232" s="15"/>
      <c r="T232" s="15"/>
      <c r="U232" s="15"/>
      <c r="V232" s="17"/>
      <c r="W232" s="17"/>
      <c r="X232" s="17"/>
      <c r="Y232" s="17"/>
      <c r="Z232" s="17"/>
      <c r="AA232" s="13"/>
    </row>
    <row r="233" spans="1:27">
      <c r="A233" s="12">
        <v>2</v>
      </c>
      <c r="B233" s="4" t="s">
        <v>39</v>
      </c>
      <c r="C233" s="6">
        <v>2</v>
      </c>
      <c r="D233" s="6">
        <v>0</v>
      </c>
      <c r="E233" s="7">
        <v>2</v>
      </c>
      <c r="F233" s="6">
        <f t="shared" si="273"/>
        <v>0</v>
      </c>
      <c r="G233" s="6">
        <v>1</v>
      </c>
      <c r="H233" s="6">
        <v>0</v>
      </c>
      <c r="I233" s="6">
        <v>1</v>
      </c>
      <c r="J233" s="6">
        <f t="shared" si="274"/>
        <v>0</v>
      </c>
      <c r="K233" s="6">
        <f t="shared" si="275"/>
        <v>1</v>
      </c>
      <c r="L233" s="6">
        <f t="shared" si="276"/>
        <v>0</v>
      </c>
      <c r="M233" s="6">
        <f t="shared" si="277"/>
        <v>1</v>
      </c>
      <c r="N233" s="6">
        <f t="shared" si="278"/>
        <v>0</v>
      </c>
      <c r="O233" s="14">
        <v>25</v>
      </c>
      <c r="P233" s="14">
        <v>0</v>
      </c>
      <c r="Q233" s="14">
        <v>22</v>
      </c>
      <c r="R233" s="16">
        <f t="shared" si="279"/>
        <v>3</v>
      </c>
      <c r="S233" s="14">
        <v>6</v>
      </c>
      <c r="T233" s="14">
        <v>0</v>
      </c>
      <c r="U233" s="14">
        <v>5</v>
      </c>
      <c r="V233" s="16">
        <f t="shared" si="280"/>
        <v>1</v>
      </c>
      <c r="W233" s="16">
        <f t="shared" ref="W233" si="286">O233-S233</f>
        <v>19</v>
      </c>
      <c r="X233" s="16">
        <f t="shared" ref="X233" si="287">P233-T233</f>
        <v>0</v>
      </c>
      <c r="Y233" s="16">
        <f t="shared" ref="Y233" si="288">Q233-U233</f>
        <v>17</v>
      </c>
      <c r="Z233" s="16">
        <f t="shared" ref="Z233" si="289">R233-V233</f>
        <v>2</v>
      </c>
      <c r="AA233" s="12">
        <f t="shared" ref="AA233" si="290">C233+C234+O233</f>
        <v>34</v>
      </c>
    </row>
    <row r="234" spans="1:27">
      <c r="A234" s="13"/>
      <c r="B234" s="4" t="s">
        <v>43</v>
      </c>
      <c r="C234" s="6">
        <v>7</v>
      </c>
      <c r="D234" s="6">
        <v>0</v>
      </c>
      <c r="E234" s="7">
        <v>6</v>
      </c>
      <c r="F234" s="6">
        <f t="shared" si="273"/>
        <v>1</v>
      </c>
      <c r="G234" s="6">
        <v>7</v>
      </c>
      <c r="H234" s="6">
        <v>0</v>
      </c>
      <c r="I234" s="6">
        <v>6</v>
      </c>
      <c r="J234" s="6">
        <f t="shared" si="274"/>
        <v>1</v>
      </c>
      <c r="K234" s="6">
        <f t="shared" si="275"/>
        <v>0</v>
      </c>
      <c r="L234" s="6">
        <f t="shared" si="276"/>
        <v>0</v>
      </c>
      <c r="M234" s="6">
        <f t="shared" si="277"/>
        <v>0</v>
      </c>
      <c r="N234" s="6">
        <f t="shared" si="278"/>
        <v>0</v>
      </c>
      <c r="O234" s="15"/>
      <c r="P234" s="15"/>
      <c r="Q234" s="15"/>
      <c r="R234" s="17"/>
      <c r="S234" s="15"/>
      <c r="T234" s="15"/>
      <c r="U234" s="15"/>
      <c r="V234" s="17"/>
      <c r="W234" s="17"/>
      <c r="X234" s="17"/>
      <c r="Y234" s="17"/>
      <c r="Z234" s="17"/>
      <c r="AA234" s="13"/>
    </row>
    <row r="235" spans="1:27">
      <c r="A235" s="12">
        <v>3</v>
      </c>
      <c r="B235" s="4" t="s">
        <v>43</v>
      </c>
      <c r="C235" s="6">
        <v>2</v>
      </c>
      <c r="D235" s="6">
        <v>0</v>
      </c>
      <c r="E235" s="7">
        <v>2</v>
      </c>
      <c r="F235" s="6">
        <f t="shared" si="273"/>
        <v>0</v>
      </c>
      <c r="G235" s="6">
        <v>1</v>
      </c>
      <c r="H235" s="6">
        <v>0</v>
      </c>
      <c r="I235" s="6">
        <v>1</v>
      </c>
      <c r="J235" s="6">
        <f t="shared" si="274"/>
        <v>0</v>
      </c>
      <c r="K235" s="6">
        <f t="shared" si="275"/>
        <v>1</v>
      </c>
      <c r="L235" s="6">
        <f t="shared" si="276"/>
        <v>0</v>
      </c>
      <c r="M235" s="6">
        <f t="shared" si="277"/>
        <v>1</v>
      </c>
      <c r="N235" s="6">
        <f t="shared" si="278"/>
        <v>0</v>
      </c>
      <c r="O235" s="14">
        <v>27</v>
      </c>
      <c r="P235" s="14">
        <v>0</v>
      </c>
      <c r="Q235" s="14">
        <v>10</v>
      </c>
      <c r="R235" s="16">
        <f t="shared" si="279"/>
        <v>17</v>
      </c>
      <c r="S235" s="14">
        <v>11</v>
      </c>
      <c r="T235" s="14">
        <v>0</v>
      </c>
      <c r="U235" s="14">
        <v>3</v>
      </c>
      <c r="V235" s="16">
        <f t="shared" si="280"/>
        <v>8</v>
      </c>
      <c r="W235" s="16">
        <f t="shared" ref="W235" si="291">O235-S235</f>
        <v>16</v>
      </c>
      <c r="X235" s="16">
        <f t="shared" ref="X235" si="292">P235-T235</f>
        <v>0</v>
      </c>
      <c r="Y235" s="16">
        <f t="shared" ref="Y235" si="293">Q235-U235</f>
        <v>7</v>
      </c>
      <c r="Z235" s="16">
        <f t="shared" ref="Z235" si="294">R235-V235</f>
        <v>9</v>
      </c>
      <c r="AA235" s="12">
        <f t="shared" ref="AA235" si="295">C235+C236+O235</f>
        <v>40</v>
      </c>
    </row>
    <row r="236" spans="1:27">
      <c r="A236" s="13"/>
      <c r="B236" s="4" t="s">
        <v>39</v>
      </c>
      <c r="C236" s="6">
        <v>11</v>
      </c>
      <c r="D236" s="6">
        <v>0</v>
      </c>
      <c r="E236" s="7">
        <v>7</v>
      </c>
      <c r="F236" s="6">
        <f t="shared" si="273"/>
        <v>4</v>
      </c>
      <c r="G236" s="6">
        <v>3</v>
      </c>
      <c r="H236" s="6">
        <v>0</v>
      </c>
      <c r="I236" s="6">
        <v>1</v>
      </c>
      <c r="J236" s="6">
        <f t="shared" si="274"/>
        <v>2</v>
      </c>
      <c r="K236" s="6">
        <f t="shared" si="275"/>
        <v>8</v>
      </c>
      <c r="L236" s="6">
        <f t="shared" si="276"/>
        <v>0</v>
      </c>
      <c r="M236" s="6">
        <f t="shared" si="277"/>
        <v>6</v>
      </c>
      <c r="N236" s="6">
        <f t="shared" si="278"/>
        <v>2</v>
      </c>
      <c r="O236" s="15"/>
      <c r="P236" s="15"/>
      <c r="Q236" s="15"/>
      <c r="R236" s="17"/>
      <c r="S236" s="15"/>
      <c r="T236" s="15"/>
      <c r="U236" s="15"/>
      <c r="V236" s="17"/>
      <c r="W236" s="17"/>
      <c r="X236" s="17"/>
      <c r="Y236" s="17"/>
      <c r="Z236" s="17"/>
      <c r="AA236" s="13"/>
    </row>
    <row r="237" spans="1:27">
      <c r="A237" s="12">
        <v>4</v>
      </c>
      <c r="B237" s="4" t="s">
        <v>40</v>
      </c>
      <c r="C237" s="6">
        <v>12</v>
      </c>
      <c r="D237" s="6">
        <v>1</v>
      </c>
      <c r="E237" s="7">
        <v>3</v>
      </c>
      <c r="F237" s="6">
        <f t="shared" si="273"/>
        <v>8</v>
      </c>
      <c r="G237" s="6">
        <v>1</v>
      </c>
      <c r="H237" s="6">
        <v>0</v>
      </c>
      <c r="I237" s="6">
        <v>0</v>
      </c>
      <c r="J237" s="6">
        <f t="shared" si="274"/>
        <v>1</v>
      </c>
      <c r="K237" s="6">
        <f t="shared" si="275"/>
        <v>11</v>
      </c>
      <c r="L237" s="6">
        <f t="shared" si="276"/>
        <v>1</v>
      </c>
      <c r="M237" s="6">
        <f t="shared" si="277"/>
        <v>3</v>
      </c>
      <c r="N237" s="6">
        <f t="shared" si="278"/>
        <v>7</v>
      </c>
      <c r="O237" s="14">
        <v>21</v>
      </c>
      <c r="P237" s="14">
        <v>2</v>
      </c>
      <c r="Q237" s="14">
        <v>4</v>
      </c>
      <c r="R237" s="16">
        <f t="shared" si="279"/>
        <v>15</v>
      </c>
      <c r="S237" s="14">
        <v>12</v>
      </c>
      <c r="T237" s="14">
        <v>0</v>
      </c>
      <c r="U237" s="14">
        <v>4</v>
      </c>
      <c r="V237" s="16">
        <f t="shared" si="280"/>
        <v>8</v>
      </c>
      <c r="W237" s="16">
        <f t="shared" ref="W237" si="296">O237-S237</f>
        <v>9</v>
      </c>
      <c r="X237" s="16">
        <f t="shared" ref="X237" si="297">P237-T237</f>
        <v>2</v>
      </c>
      <c r="Y237" s="16">
        <f t="shared" ref="Y237" si="298">Q237-U237</f>
        <v>0</v>
      </c>
      <c r="Z237" s="16">
        <f t="shared" ref="Z237" si="299">R237-V237</f>
        <v>7</v>
      </c>
      <c r="AA237" s="12">
        <f t="shared" ref="AA237" si="300">C237+C238+O237</f>
        <v>38</v>
      </c>
    </row>
    <row r="238" spans="1:27">
      <c r="A238" s="13"/>
      <c r="B238" s="4" t="s">
        <v>42</v>
      </c>
      <c r="C238" s="6">
        <v>5</v>
      </c>
      <c r="D238" s="6">
        <v>0</v>
      </c>
      <c r="E238" s="7">
        <v>2</v>
      </c>
      <c r="F238" s="6">
        <f t="shared" si="273"/>
        <v>3</v>
      </c>
      <c r="G238" s="6">
        <v>1</v>
      </c>
      <c r="H238" s="6">
        <v>0</v>
      </c>
      <c r="I238" s="6">
        <v>0</v>
      </c>
      <c r="J238" s="6">
        <f t="shared" si="274"/>
        <v>1</v>
      </c>
      <c r="K238" s="6">
        <f t="shared" si="275"/>
        <v>4</v>
      </c>
      <c r="L238" s="6">
        <f t="shared" si="276"/>
        <v>0</v>
      </c>
      <c r="M238" s="6">
        <f t="shared" si="277"/>
        <v>2</v>
      </c>
      <c r="N238" s="6">
        <f t="shared" si="278"/>
        <v>2</v>
      </c>
      <c r="O238" s="15"/>
      <c r="P238" s="15"/>
      <c r="Q238" s="15"/>
      <c r="R238" s="17"/>
      <c r="S238" s="15"/>
      <c r="T238" s="15"/>
      <c r="U238" s="15"/>
      <c r="V238" s="17"/>
      <c r="W238" s="17"/>
      <c r="X238" s="17"/>
      <c r="Y238" s="17"/>
      <c r="Z238" s="17"/>
      <c r="AA238" s="13"/>
    </row>
    <row r="239" spans="1:27">
      <c r="A239" s="12">
        <v>5</v>
      </c>
      <c r="B239" s="4" t="s">
        <v>43</v>
      </c>
      <c r="C239" s="6">
        <v>7</v>
      </c>
      <c r="D239" s="6">
        <v>0</v>
      </c>
      <c r="E239" s="7">
        <v>4</v>
      </c>
      <c r="F239" s="6">
        <f t="shared" si="273"/>
        <v>3</v>
      </c>
      <c r="G239" s="6">
        <v>1</v>
      </c>
      <c r="H239" s="6">
        <v>0</v>
      </c>
      <c r="I239" s="6">
        <v>0</v>
      </c>
      <c r="J239" s="6">
        <f t="shared" si="274"/>
        <v>1</v>
      </c>
      <c r="K239" s="6">
        <f t="shared" si="275"/>
        <v>6</v>
      </c>
      <c r="L239" s="6">
        <f t="shared" si="276"/>
        <v>0</v>
      </c>
      <c r="M239" s="6">
        <f t="shared" si="277"/>
        <v>4</v>
      </c>
      <c r="N239" s="6">
        <f t="shared" si="278"/>
        <v>2</v>
      </c>
      <c r="O239" s="14">
        <v>27</v>
      </c>
      <c r="P239" s="14">
        <v>0</v>
      </c>
      <c r="Q239" s="14">
        <v>17</v>
      </c>
      <c r="R239" s="16">
        <f t="shared" si="279"/>
        <v>10</v>
      </c>
      <c r="S239" s="14">
        <v>14</v>
      </c>
      <c r="T239" s="14">
        <v>0</v>
      </c>
      <c r="U239" s="14">
        <v>6</v>
      </c>
      <c r="V239" s="16">
        <f t="shared" si="280"/>
        <v>8</v>
      </c>
      <c r="W239" s="16">
        <f t="shared" ref="W239" si="301">O239-S239</f>
        <v>13</v>
      </c>
      <c r="X239" s="16">
        <f t="shared" ref="X239" si="302">P239-T239</f>
        <v>0</v>
      </c>
      <c r="Y239" s="16">
        <f t="shared" ref="Y239" si="303">Q239-U239</f>
        <v>11</v>
      </c>
      <c r="Z239" s="16">
        <f t="shared" ref="Z239" si="304">R239-V239</f>
        <v>2</v>
      </c>
      <c r="AA239" s="12">
        <f t="shared" ref="AA239" si="305">C239+C240+O239</f>
        <v>46</v>
      </c>
    </row>
    <row r="240" spans="1:27">
      <c r="A240" s="13"/>
      <c r="B240" s="4" t="s">
        <v>39</v>
      </c>
      <c r="C240" s="6">
        <v>12</v>
      </c>
      <c r="D240" s="6">
        <v>0</v>
      </c>
      <c r="E240" s="7">
        <v>8</v>
      </c>
      <c r="F240" s="6">
        <f t="shared" si="273"/>
        <v>4</v>
      </c>
      <c r="G240" s="6">
        <v>6</v>
      </c>
      <c r="H240" s="6">
        <v>0</v>
      </c>
      <c r="I240" s="6">
        <v>5</v>
      </c>
      <c r="J240" s="6">
        <f t="shared" si="274"/>
        <v>1</v>
      </c>
      <c r="K240" s="6">
        <f t="shared" si="275"/>
        <v>6</v>
      </c>
      <c r="L240" s="6">
        <f t="shared" si="276"/>
        <v>0</v>
      </c>
      <c r="M240" s="6">
        <f t="shared" si="277"/>
        <v>3</v>
      </c>
      <c r="N240" s="6">
        <f t="shared" si="278"/>
        <v>3</v>
      </c>
      <c r="O240" s="15"/>
      <c r="P240" s="15"/>
      <c r="Q240" s="15"/>
      <c r="R240" s="17"/>
      <c r="S240" s="15"/>
      <c r="T240" s="15"/>
      <c r="U240" s="15"/>
      <c r="V240" s="17"/>
      <c r="W240" s="17"/>
      <c r="X240" s="17"/>
      <c r="Y240" s="17"/>
      <c r="Z240" s="17"/>
      <c r="AA240" s="13"/>
    </row>
    <row r="241" spans="1:27">
      <c r="A241" s="12">
        <v>6</v>
      </c>
      <c r="B241" s="4" t="s">
        <v>40</v>
      </c>
      <c r="C241" s="6">
        <v>6</v>
      </c>
      <c r="D241" s="6">
        <v>0</v>
      </c>
      <c r="E241" s="7">
        <v>2</v>
      </c>
      <c r="F241" s="6">
        <f t="shared" si="273"/>
        <v>4</v>
      </c>
      <c r="G241" s="6">
        <v>0</v>
      </c>
      <c r="H241" s="6">
        <v>0</v>
      </c>
      <c r="I241" s="6">
        <v>0</v>
      </c>
      <c r="J241" s="6">
        <f t="shared" si="274"/>
        <v>0</v>
      </c>
      <c r="K241" s="6">
        <f t="shared" si="275"/>
        <v>6</v>
      </c>
      <c r="L241" s="6">
        <f t="shared" si="276"/>
        <v>0</v>
      </c>
      <c r="M241" s="6">
        <f t="shared" si="277"/>
        <v>2</v>
      </c>
      <c r="N241" s="6">
        <f t="shared" si="278"/>
        <v>4</v>
      </c>
      <c r="O241" s="14">
        <v>30</v>
      </c>
      <c r="P241" s="14">
        <v>0</v>
      </c>
      <c r="Q241" s="14">
        <v>11</v>
      </c>
      <c r="R241" s="16">
        <f t="shared" si="279"/>
        <v>19</v>
      </c>
      <c r="S241" s="14">
        <v>11</v>
      </c>
      <c r="T241" s="14">
        <v>0</v>
      </c>
      <c r="U241" s="14">
        <v>4</v>
      </c>
      <c r="V241" s="16">
        <f t="shared" si="280"/>
        <v>7</v>
      </c>
      <c r="W241" s="16">
        <f t="shared" ref="W241" si="306">O241-S241</f>
        <v>19</v>
      </c>
      <c r="X241" s="16">
        <f t="shared" ref="X241" si="307">P241-T241</f>
        <v>0</v>
      </c>
      <c r="Y241" s="16">
        <f t="shared" ref="Y241" si="308">Q241-U241</f>
        <v>7</v>
      </c>
      <c r="Z241" s="16">
        <f t="shared" ref="Z241" si="309">R241-V241</f>
        <v>12</v>
      </c>
      <c r="AA241" s="12">
        <f t="shared" ref="AA241" si="310">C241+C242+O241</f>
        <v>38</v>
      </c>
    </row>
    <row r="242" spans="1:27">
      <c r="A242" s="13"/>
      <c r="B242" s="4" t="s">
        <v>42</v>
      </c>
      <c r="C242" s="6">
        <v>2</v>
      </c>
      <c r="D242" s="6">
        <v>0</v>
      </c>
      <c r="E242" s="7">
        <v>1</v>
      </c>
      <c r="F242" s="6">
        <f t="shared" si="273"/>
        <v>1</v>
      </c>
      <c r="G242" s="6">
        <v>0</v>
      </c>
      <c r="H242" s="6">
        <v>0</v>
      </c>
      <c r="I242" s="6">
        <v>0</v>
      </c>
      <c r="J242" s="6">
        <f t="shared" si="274"/>
        <v>0</v>
      </c>
      <c r="K242" s="6">
        <f t="shared" si="275"/>
        <v>2</v>
      </c>
      <c r="L242" s="6">
        <f t="shared" si="276"/>
        <v>0</v>
      </c>
      <c r="M242" s="6">
        <f t="shared" si="277"/>
        <v>1</v>
      </c>
      <c r="N242" s="6">
        <f t="shared" si="278"/>
        <v>1</v>
      </c>
      <c r="O242" s="15"/>
      <c r="P242" s="15"/>
      <c r="Q242" s="15"/>
      <c r="R242" s="17"/>
      <c r="S242" s="15"/>
      <c r="T242" s="15"/>
      <c r="U242" s="15"/>
      <c r="V242" s="17"/>
      <c r="W242" s="17"/>
      <c r="X242" s="17"/>
      <c r="Y242" s="17"/>
      <c r="Z242" s="17"/>
      <c r="AA242" s="13"/>
    </row>
    <row r="243" spans="1:27">
      <c r="A243" s="12">
        <v>7</v>
      </c>
      <c r="B243" s="4" t="s">
        <v>43</v>
      </c>
      <c r="C243" s="6">
        <v>7</v>
      </c>
      <c r="D243" s="6">
        <v>0</v>
      </c>
      <c r="E243" s="7">
        <v>0</v>
      </c>
      <c r="F243" s="6">
        <f t="shared" si="273"/>
        <v>7</v>
      </c>
      <c r="G243" s="6">
        <v>5</v>
      </c>
      <c r="H243" s="6">
        <v>0</v>
      </c>
      <c r="I243" s="6">
        <v>0</v>
      </c>
      <c r="J243" s="6">
        <f t="shared" si="274"/>
        <v>5</v>
      </c>
      <c r="K243" s="6">
        <f t="shared" si="275"/>
        <v>2</v>
      </c>
      <c r="L243" s="6">
        <f t="shared" si="276"/>
        <v>0</v>
      </c>
      <c r="M243" s="6">
        <f t="shared" si="277"/>
        <v>0</v>
      </c>
      <c r="N243" s="6">
        <f t="shared" si="278"/>
        <v>2</v>
      </c>
      <c r="O243" s="14">
        <v>22</v>
      </c>
      <c r="P243" s="14">
        <v>0</v>
      </c>
      <c r="Q243" s="14">
        <v>8</v>
      </c>
      <c r="R243" s="16">
        <f t="shared" ref="R243:R257" si="311">O243-(Q243+P243)</f>
        <v>14</v>
      </c>
      <c r="S243" s="14">
        <v>11</v>
      </c>
      <c r="T243" s="14">
        <v>0</v>
      </c>
      <c r="U243" s="14">
        <v>1</v>
      </c>
      <c r="V243" s="16">
        <f t="shared" si="280"/>
        <v>10</v>
      </c>
      <c r="W243" s="16">
        <f t="shared" ref="W243" si="312">O243-S243</f>
        <v>11</v>
      </c>
      <c r="X243" s="16">
        <f t="shared" ref="X243" si="313">P243-T243</f>
        <v>0</v>
      </c>
      <c r="Y243" s="16">
        <f t="shared" ref="Y243" si="314">Q243-U243</f>
        <v>7</v>
      </c>
      <c r="Z243" s="16">
        <f t="shared" ref="Z243" si="315">R243-V243</f>
        <v>4</v>
      </c>
      <c r="AA243" s="12">
        <f t="shared" ref="AA243" si="316">C243+C244+O243</f>
        <v>45</v>
      </c>
    </row>
    <row r="244" spans="1:27">
      <c r="A244" s="13"/>
      <c r="B244" s="4" t="s">
        <v>39</v>
      </c>
      <c r="C244" s="6">
        <v>16</v>
      </c>
      <c r="D244" s="6">
        <v>0</v>
      </c>
      <c r="E244" s="7">
        <v>2</v>
      </c>
      <c r="F244" s="6">
        <f t="shared" si="273"/>
        <v>14</v>
      </c>
      <c r="G244" s="6">
        <v>8</v>
      </c>
      <c r="H244" s="6">
        <v>0</v>
      </c>
      <c r="I244" s="6">
        <v>1</v>
      </c>
      <c r="J244" s="6">
        <f t="shared" si="274"/>
        <v>7</v>
      </c>
      <c r="K244" s="6">
        <f t="shared" si="275"/>
        <v>8</v>
      </c>
      <c r="L244" s="6">
        <f t="shared" si="276"/>
        <v>0</v>
      </c>
      <c r="M244" s="6">
        <f t="shared" si="277"/>
        <v>1</v>
      </c>
      <c r="N244" s="6">
        <f t="shared" si="278"/>
        <v>7</v>
      </c>
      <c r="O244" s="15"/>
      <c r="P244" s="15"/>
      <c r="Q244" s="15"/>
      <c r="R244" s="17"/>
      <c r="S244" s="15"/>
      <c r="T244" s="15"/>
      <c r="U244" s="15"/>
      <c r="V244" s="17"/>
      <c r="W244" s="17"/>
      <c r="X244" s="17"/>
      <c r="Y244" s="17"/>
      <c r="Z244" s="17"/>
      <c r="AA244" s="13"/>
    </row>
    <row r="245" spans="1:27">
      <c r="A245" s="12">
        <v>8</v>
      </c>
      <c r="B245" s="4" t="s">
        <v>40</v>
      </c>
      <c r="C245" s="6">
        <v>10</v>
      </c>
      <c r="D245" s="6">
        <v>0</v>
      </c>
      <c r="E245" s="7">
        <v>6</v>
      </c>
      <c r="F245" s="6">
        <f t="shared" si="273"/>
        <v>4</v>
      </c>
      <c r="G245" s="6">
        <v>5</v>
      </c>
      <c r="H245" s="6">
        <v>0</v>
      </c>
      <c r="I245" s="6">
        <v>4</v>
      </c>
      <c r="J245" s="6">
        <f t="shared" si="274"/>
        <v>1</v>
      </c>
      <c r="K245" s="6">
        <f t="shared" si="275"/>
        <v>5</v>
      </c>
      <c r="L245" s="6">
        <f t="shared" si="276"/>
        <v>0</v>
      </c>
      <c r="M245" s="6">
        <f t="shared" si="277"/>
        <v>2</v>
      </c>
      <c r="N245" s="6">
        <f t="shared" si="278"/>
        <v>3</v>
      </c>
      <c r="O245" s="14">
        <v>22</v>
      </c>
      <c r="P245" s="14">
        <v>0</v>
      </c>
      <c r="Q245" s="14">
        <v>16</v>
      </c>
      <c r="R245" s="16">
        <f t="shared" si="311"/>
        <v>6</v>
      </c>
      <c r="S245" s="14">
        <v>9</v>
      </c>
      <c r="T245" s="14">
        <v>0</v>
      </c>
      <c r="U245" s="14">
        <v>6</v>
      </c>
      <c r="V245" s="16">
        <f t="shared" si="280"/>
        <v>3</v>
      </c>
      <c r="W245" s="16">
        <f t="shared" ref="W245" si="317">O245-S245</f>
        <v>13</v>
      </c>
      <c r="X245" s="16">
        <f t="shared" ref="X245" si="318">P245-T245</f>
        <v>0</v>
      </c>
      <c r="Y245" s="16">
        <f t="shared" ref="Y245" si="319">Q245-U245</f>
        <v>10</v>
      </c>
      <c r="Z245" s="16">
        <f t="shared" ref="Z245" si="320">R245-V245</f>
        <v>3</v>
      </c>
      <c r="AA245" s="12">
        <f t="shared" ref="AA245" si="321">C245+C246+O245</f>
        <v>38</v>
      </c>
    </row>
    <row r="246" spans="1:27">
      <c r="A246" s="13"/>
      <c r="B246" s="4" t="s">
        <v>42</v>
      </c>
      <c r="C246" s="6">
        <v>6</v>
      </c>
      <c r="D246" s="6">
        <v>1</v>
      </c>
      <c r="E246" s="7">
        <v>4</v>
      </c>
      <c r="F246" s="6">
        <f t="shared" si="273"/>
        <v>1</v>
      </c>
      <c r="G246" s="6">
        <v>0</v>
      </c>
      <c r="H246" s="6">
        <v>0</v>
      </c>
      <c r="I246" s="6">
        <v>0</v>
      </c>
      <c r="J246" s="6">
        <f t="shared" si="274"/>
        <v>0</v>
      </c>
      <c r="K246" s="6">
        <f t="shared" si="275"/>
        <v>6</v>
      </c>
      <c r="L246" s="6">
        <f t="shared" si="276"/>
        <v>1</v>
      </c>
      <c r="M246" s="6">
        <f t="shared" si="277"/>
        <v>4</v>
      </c>
      <c r="N246" s="6">
        <f t="shared" si="278"/>
        <v>1</v>
      </c>
      <c r="O246" s="15"/>
      <c r="P246" s="15"/>
      <c r="Q246" s="15"/>
      <c r="R246" s="17"/>
      <c r="S246" s="15"/>
      <c r="T246" s="15"/>
      <c r="U246" s="15"/>
      <c r="V246" s="17"/>
      <c r="W246" s="17"/>
      <c r="X246" s="17"/>
      <c r="Y246" s="17"/>
      <c r="Z246" s="17"/>
      <c r="AA246" s="13"/>
    </row>
    <row r="247" spans="1:27">
      <c r="A247" s="12">
        <v>9</v>
      </c>
      <c r="B247" s="4" t="s">
        <v>40</v>
      </c>
      <c r="C247" s="6">
        <v>9</v>
      </c>
      <c r="D247" s="6">
        <v>0</v>
      </c>
      <c r="E247" s="7">
        <v>4</v>
      </c>
      <c r="F247" s="6">
        <f t="shared" si="273"/>
        <v>5</v>
      </c>
      <c r="G247" s="6">
        <v>4</v>
      </c>
      <c r="H247" s="6">
        <v>0</v>
      </c>
      <c r="I247" s="6">
        <v>0</v>
      </c>
      <c r="J247" s="6">
        <f t="shared" si="274"/>
        <v>4</v>
      </c>
      <c r="K247" s="6">
        <f t="shared" si="275"/>
        <v>5</v>
      </c>
      <c r="L247" s="6">
        <f t="shared" si="276"/>
        <v>0</v>
      </c>
      <c r="M247" s="6">
        <f t="shared" si="277"/>
        <v>4</v>
      </c>
      <c r="N247" s="6">
        <f t="shared" si="278"/>
        <v>1</v>
      </c>
      <c r="O247" s="14">
        <v>30</v>
      </c>
      <c r="P247" s="14">
        <v>2</v>
      </c>
      <c r="Q247" s="14">
        <v>10</v>
      </c>
      <c r="R247" s="16">
        <f t="shared" si="311"/>
        <v>18</v>
      </c>
      <c r="S247" s="14">
        <v>6</v>
      </c>
      <c r="T247" s="14">
        <v>1</v>
      </c>
      <c r="U247" s="14">
        <v>1</v>
      </c>
      <c r="V247" s="16">
        <f t="shared" si="280"/>
        <v>4</v>
      </c>
      <c r="W247" s="16">
        <f t="shared" ref="W247" si="322">O247-S247</f>
        <v>24</v>
      </c>
      <c r="X247" s="16">
        <f t="shared" ref="X247" si="323">P247-T247</f>
        <v>1</v>
      </c>
      <c r="Y247" s="16">
        <f t="shared" ref="Y247" si="324">Q247-U247</f>
        <v>9</v>
      </c>
      <c r="Z247" s="16">
        <f t="shared" ref="Z247" si="325">R247-V247</f>
        <v>14</v>
      </c>
      <c r="AA247" s="12">
        <f t="shared" ref="AA247" si="326">C247+C248+O247</f>
        <v>45</v>
      </c>
    </row>
    <row r="248" spans="1:27">
      <c r="A248" s="13"/>
      <c r="B248" s="4" t="s">
        <v>42</v>
      </c>
      <c r="C248" s="6">
        <v>6</v>
      </c>
      <c r="D248" s="6">
        <v>0</v>
      </c>
      <c r="E248" s="7">
        <v>3</v>
      </c>
      <c r="F248" s="6">
        <f t="shared" si="273"/>
        <v>3</v>
      </c>
      <c r="G248" s="6">
        <v>4</v>
      </c>
      <c r="H248" s="6">
        <v>0</v>
      </c>
      <c r="I248" s="6">
        <v>3</v>
      </c>
      <c r="J248" s="6">
        <f t="shared" si="274"/>
        <v>1</v>
      </c>
      <c r="K248" s="6">
        <f t="shared" si="275"/>
        <v>2</v>
      </c>
      <c r="L248" s="6">
        <f t="shared" si="276"/>
        <v>0</v>
      </c>
      <c r="M248" s="6">
        <f t="shared" si="277"/>
        <v>0</v>
      </c>
      <c r="N248" s="6">
        <f t="shared" si="278"/>
        <v>2</v>
      </c>
      <c r="O248" s="15"/>
      <c r="P248" s="15"/>
      <c r="Q248" s="15"/>
      <c r="R248" s="17"/>
      <c r="S248" s="15"/>
      <c r="T248" s="15"/>
      <c r="U248" s="15"/>
      <c r="V248" s="17"/>
      <c r="W248" s="17"/>
      <c r="X248" s="17"/>
      <c r="Y248" s="17"/>
      <c r="Z248" s="17"/>
      <c r="AA248" s="13"/>
    </row>
    <row r="249" spans="1:27">
      <c r="A249" s="12">
        <v>10</v>
      </c>
      <c r="B249" s="4" t="s">
        <v>43</v>
      </c>
      <c r="C249" s="6">
        <v>4</v>
      </c>
      <c r="D249" s="6">
        <v>0</v>
      </c>
      <c r="E249" s="7">
        <v>0</v>
      </c>
      <c r="F249" s="6">
        <f t="shared" si="273"/>
        <v>4</v>
      </c>
      <c r="G249" s="6">
        <v>3</v>
      </c>
      <c r="H249" s="6">
        <v>0</v>
      </c>
      <c r="I249" s="6">
        <v>0</v>
      </c>
      <c r="J249" s="6">
        <f t="shared" si="274"/>
        <v>3</v>
      </c>
      <c r="K249" s="6">
        <f t="shared" si="275"/>
        <v>1</v>
      </c>
      <c r="L249" s="6">
        <f t="shared" si="276"/>
        <v>0</v>
      </c>
      <c r="M249" s="6">
        <f t="shared" si="277"/>
        <v>0</v>
      </c>
      <c r="N249" s="6">
        <f t="shared" si="278"/>
        <v>1</v>
      </c>
      <c r="O249" s="14">
        <v>21</v>
      </c>
      <c r="P249" s="14">
        <v>0</v>
      </c>
      <c r="Q249" s="14">
        <v>4</v>
      </c>
      <c r="R249" s="16">
        <f t="shared" si="311"/>
        <v>17</v>
      </c>
      <c r="S249" s="14">
        <v>6</v>
      </c>
      <c r="T249" s="14">
        <v>0</v>
      </c>
      <c r="U249" s="14">
        <v>1</v>
      </c>
      <c r="V249" s="16">
        <f t="shared" si="280"/>
        <v>5</v>
      </c>
      <c r="W249" s="16">
        <f t="shared" ref="W249" si="327">O249-S249</f>
        <v>15</v>
      </c>
      <c r="X249" s="16">
        <f t="shared" ref="X249" si="328">P249-T249</f>
        <v>0</v>
      </c>
      <c r="Y249" s="16">
        <f t="shared" ref="Y249" si="329">Q249-U249</f>
        <v>3</v>
      </c>
      <c r="Z249" s="16">
        <f t="shared" ref="Z249" si="330">R249-V249</f>
        <v>12</v>
      </c>
      <c r="AA249" s="12">
        <f t="shared" ref="AA249" si="331">C249+C250+O249</f>
        <v>36</v>
      </c>
    </row>
    <row r="250" spans="1:27">
      <c r="A250" s="13"/>
      <c r="B250" s="4" t="s">
        <v>39</v>
      </c>
      <c r="C250" s="6">
        <v>11</v>
      </c>
      <c r="D250" s="6">
        <v>0</v>
      </c>
      <c r="E250" s="7">
        <v>4</v>
      </c>
      <c r="F250" s="6">
        <f t="shared" si="273"/>
        <v>7</v>
      </c>
      <c r="G250" s="6">
        <v>5</v>
      </c>
      <c r="H250" s="6">
        <v>0</v>
      </c>
      <c r="I250" s="6">
        <v>2</v>
      </c>
      <c r="J250" s="6">
        <f t="shared" si="274"/>
        <v>3</v>
      </c>
      <c r="K250" s="6">
        <f t="shared" si="275"/>
        <v>6</v>
      </c>
      <c r="L250" s="6">
        <f t="shared" si="276"/>
        <v>0</v>
      </c>
      <c r="M250" s="6">
        <f t="shared" si="277"/>
        <v>2</v>
      </c>
      <c r="N250" s="6">
        <f t="shared" si="278"/>
        <v>4</v>
      </c>
      <c r="O250" s="15"/>
      <c r="P250" s="15"/>
      <c r="Q250" s="15"/>
      <c r="R250" s="17"/>
      <c r="S250" s="15"/>
      <c r="T250" s="15"/>
      <c r="U250" s="15"/>
      <c r="V250" s="17"/>
      <c r="W250" s="17"/>
      <c r="X250" s="17"/>
      <c r="Y250" s="17"/>
      <c r="Z250" s="17"/>
      <c r="AA250" s="13"/>
    </row>
    <row r="251" spans="1:27">
      <c r="A251" s="12">
        <v>11</v>
      </c>
      <c r="B251" s="4" t="s">
        <v>40</v>
      </c>
      <c r="C251" s="6">
        <v>15</v>
      </c>
      <c r="D251" s="6">
        <v>0</v>
      </c>
      <c r="E251" s="7">
        <v>15</v>
      </c>
      <c r="F251" s="6">
        <f t="shared" si="273"/>
        <v>0</v>
      </c>
      <c r="G251" s="6">
        <v>5</v>
      </c>
      <c r="H251" s="6">
        <v>0</v>
      </c>
      <c r="I251" s="6">
        <v>5</v>
      </c>
      <c r="J251" s="6">
        <f t="shared" si="274"/>
        <v>0</v>
      </c>
      <c r="K251" s="6">
        <f t="shared" si="275"/>
        <v>10</v>
      </c>
      <c r="L251" s="6">
        <f t="shared" si="276"/>
        <v>0</v>
      </c>
      <c r="M251" s="6">
        <f t="shared" si="277"/>
        <v>10</v>
      </c>
      <c r="N251" s="6">
        <f t="shared" si="278"/>
        <v>0</v>
      </c>
      <c r="O251" s="14">
        <v>23</v>
      </c>
      <c r="P251" s="14">
        <v>0</v>
      </c>
      <c r="Q251" s="14">
        <v>23</v>
      </c>
      <c r="R251" s="16">
        <f t="shared" si="311"/>
        <v>0</v>
      </c>
      <c r="S251" s="14">
        <v>8</v>
      </c>
      <c r="T251" s="14">
        <v>0</v>
      </c>
      <c r="U251" s="14">
        <v>8</v>
      </c>
      <c r="V251" s="16">
        <f t="shared" si="280"/>
        <v>0</v>
      </c>
      <c r="W251" s="16">
        <f t="shared" ref="W251" si="332">O251-S251</f>
        <v>15</v>
      </c>
      <c r="X251" s="16">
        <f t="shared" ref="X251" si="333">P251-T251</f>
        <v>0</v>
      </c>
      <c r="Y251" s="16">
        <f t="shared" ref="Y251" si="334">Q251-U251</f>
        <v>15</v>
      </c>
      <c r="Z251" s="16">
        <f t="shared" ref="Z251" si="335">R251-V251</f>
        <v>0</v>
      </c>
      <c r="AA251" s="12">
        <f t="shared" ref="AA251" si="336">C251+C252+O251</f>
        <v>40</v>
      </c>
    </row>
    <row r="252" spans="1:27">
      <c r="A252" s="13"/>
      <c r="B252" s="4" t="s">
        <v>42</v>
      </c>
      <c r="C252" s="6">
        <v>2</v>
      </c>
      <c r="D252" s="6">
        <v>0</v>
      </c>
      <c r="E252" s="7">
        <v>2</v>
      </c>
      <c r="F252" s="6">
        <f t="shared" si="273"/>
        <v>0</v>
      </c>
      <c r="G252" s="6">
        <v>2</v>
      </c>
      <c r="H252" s="6">
        <v>0</v>
      </c>
      <c r="I252" s="6">
        <v>2</v>
      </c>
      <c r="J252" s="6">
        <f t="shared" si="274"/>
        <v>0</v>
      </c>
      <c r="K252" s="6">
        <f t="shared" si="275"/>
        <v>0</v>
      </c>
      <c r="L252" s="6">
        <f t="shared" si="276"/>
        <v>0</v>
      </c>
      <c r="M252" s="6">
        <f t="shared" si="277"/>
        <v>0</v>
      </c>
      <c r="N252" s="6">
        <f t="shared" si="278"/>
        <v>0</v>
      </c>
      <c r="O252" s="15"/>
      <c r="P252" s="15"/>
      <c r="Q252" s="15"/>
      <c r="R252" s="17"/>
      <c r="S252" s="15"/>
      <c r="T252" s="15"/>
      <c r="U252" s="15"/>
      <c r="V252" s="17"/>
      <c r="W252" s="17"/>
      <c r="X252" s="17"/>
      <c r="Y252" s="17"/>
      <c r="Z252" s="17"/>
      <c r="AA252" s="13"/>
    </row>
    <row r="253" spans="1:27">
      <c r="A253" s="12">
        <v>12</v>
      </c>
      <c r="B253" s="4" t="s">
        <v>40</v>
      </c>
      <c r="C253" s="6">
        <v>14</v>
      </c>
      <c r="D253" s="6">
        <v>0</v>
      </c>
      <c r="E253" s="7">
        <v>3</v>
      </c>
      <c r="F253" s="6">
        <f t="shared" si="273"/>
        <v>11</v>
      </c>
      <c r="G253" s="6">
        <v>8</v>
      </c>
      <c r="H253" s="6">
        <v>0</v>
      </c>
      <c r="I253" s="6">
        <v>1</v>
      </c>
      <c r="J253" s="6">
        <f t="shared" si="274"/>
        <v>7</v>
      </c>
      <c r="K253" s="6">
        <f t="shared" si="275"/>
        <v>6</v>
      </c>
      <c r="L253" s="6">
        <f t="shared" si="276"/>
        <v>0</v>
      </c>
      <c r="M253" s="6">
        <f t="shared" si="277"/>
        <v>2</v>
      </c>
      <c r="N253" s="6">
        <f t="shared" si="278"/>
        <v>4</v>
      </c>
      <c r="O253" s="14">
        <v>19</v>
      </c>
      <c r="P253" s="14">
        <v>0</v>
      </c>
      <c r="Q253" s="14">
        <v>7</v>
      </c>
      <c r="R253" s="16">
        <f t="shared" si="311"/>
        <v>12</v>
      </c>
      <c r="S253" s="14">
        <v>8</v>
      </c>
      <c r="T253" s="14">
        <v>0</v>
      </c>
      <c r="U253" s="14">
        <v>4</v>
      </c>
      <c r="V253" s="16">
        <f t="shared" si="280"/>
        <v>4</v>
      </c>
      <c r="W253" s="16">
        <f t="shared" ref="W253" si="337">O253-S253</f>
        <v>11</v>
      </c>
      <c r="X253" s="16">
        <f t="shared" ref="X253" si="338">P253-T253</f>
        <v>0</v>
      </c>
      <c r="Y253" s="16">
        <f t="shared" ref="Y253" si="339">Q253-U253</f>
        <v>3</v>
      </c>
      <c r="Z253" s="16">
        <f t="shared" ref="Z253" si="340">R253-V253</f>
        <v>8</v>
      </c>
      <c r="AA253" s="12">
        <f t="shared" ref="AA253" si="341">C253+C254+O253</f>
        <v>48</v>
      </c>
    </row>
    <row r="254" spans="1:27">
      <c r="A254" s="13"/>
      <c r="B254" s="4" t="s">
        <v>42</v>
      </c>
      <c r="C254" s="6">
        <v>15</v>
      </c>
      <c r="D254" s="6">
        <v>0</v>
      </c>
      <c r="E254" s="7">
        <v>3</v>
      </c>
      <c r="F254" s="6">
        <f t="shared" si="273"/>
        <v>12</v>
      </c>
      <c r="G254" s="6">
        <v>5</v>
      </c>
      <c r="H254" s="6">
        <v>0</v>
      </c>
      <c r="I254" s="6">
        <v>1</v>
      </c>
      <c r="J254" s="6">
        <f t="shared" si="274"/>
        <v>4</v>
      </c>
      <c r="K254" s="6">
        <f t="shared" si="275"/>
        <v>10</v>
      </c>
      <c r="L254" s="6">
        <f t="shared" si="276"/>
        <v>0</v>
      </c>
      <c r="M254" s="6">
        <f t="shared" si="277"/>
        <v>2</v>
      </c>
      <c r="N254" s="6">
        <f t="shared" si="278"/>
        <v>8</v>
      </c>
      <c r="O254" s="15"/>
      <c r="P254" s="15"/>
      <c r="Q254" s="15"/>
      <c r="R254" s="17"/>
      <c r="S254" s="15"/>
      <c r="T254" s="15"/>
      <c r="U254" s="15"/>
      <c r="V254" s="17"/>
      <c r="W254" s="17"/>
      <c r="X254" s="17"/>
      <c r="Y254" s="17"/>
      <c r="Z254" s="17"/>
      <c r="AA254" s="13"/>
    </row>
    <row r="255" spans="1:27">
      <c r="A255" s="12">
        <v>13</v>
      </c>
      <c r="B255" s="4" t="s">
        <v>43</v>
      </c>
      <c r="C255" s="6">
        <v>7</v>
      </c>
      <c r="D255" s="6">
        <v>0</v>
      </c>
      <c r="E255" s="7">
        <v>2</v>
      </c>
      <c r="F255" s="6">
        <f t="shared" si="273"/>
        <v>5</v>
      </c>
      <c r="G255" s="6">
        <v>3</v>
      </c>
      <c r="H255" s="6">
        <v>0</v>
      </c>
      <c r="I255" s="6">
        <v>0</v>
      </c>
      <c r="J255" s="6">
        <f t="shared" si="274"/>
        <v>3</v>
      </c>
      <c r="K255" s="6">
        <f t="shared" si="275"/>
        <v>4</v>
      </c>
      <c r="L255" s="6">
        <f t="shared" si="276"/>
        <v>0</v>
      </c>
      <c r="M255" s="6">
        <f t="shared" si="277"/>
        <v>2</v>
      </c>
      <c r="N255" s="6">
        <f t="shared" si="278"/>
        <v>2</v>
      </c>
      <c r="O255" s="14">
        <v>19</v>
      </c>
      <c r="P255" s="14">
        <v>0</v>
      </c>
      <c r="Q255" s="14">
        <v>3</v>
      </c>
      <c r="R255" s="16">
        <f t="shared" si="311"/>
        <v>16</v>
      </c>
      <c r="S255" s="14">
        <v>5</v>
      </c>
      <c r="T255" s="14">
        <v>0</v>
      </c>
      <c r="U255" s="14">
        <v>1</v>
      </c>
      <c r="V255" s="16">
        <f t="shared" si="280"/>
        <v>4</v>
      </c>
      <c r="W255" s="16">
        <f t="shared" ref="W255" si="342">O255-S255</f>
        <v>14</v>
      </c>
      <c r="X255" s="16">
        <f t="shared" ref="X255" si="343">P255-T255</f>
        <v>0</v>
      </c>
      <c r="Y255" s="16">
        <f t="shared" ref="Y255" si="344">Q255-U255</f>
        <v>2</v>
      </c>
      <c r="Z255" s="16">
        <f t="shared" ref="Z255" si="345">R255-V255</f>
        <v>12</v>
      </c>
      <c r="AA255" s="12">
        <f t="shared" ref="AA255" si="346">C255+C256+O255</f>
        <v>42</v>
      </c>
    </row>
    <row r="256" spans="1:27">
      <c r="A256" s="13"/>
      <c r="B256" s="4" t="s">
        <v>39</v>
      </c>
      <c r="C256" s="6">
        <v>16</v>
      </c>
      <c r="D256" s="6">
        <v>0</v>
      </c>
      <c r="E256" s="7">
        <v>4</v>
      </c>
      <c r="F256" s="6">
        <f t="shared" ref="F256:F258" si="347">C256-(D256+E256)</f>
        <v>12</v>
      </c>
      <c r="G256" s="6">
        <v>5</v>
      </c>
      <c r="H256" s="6">
        <v>0</v>
      </c>
      <c r="I256" s="6">
        <v>2</v>
      </c>
      <c r="J256" s="6">
        <f t="shared" si="274"/>
        <v>3</v>
      </c>
      <c r="K256" s="6">
        <f t="shared" si="275"/>
        <v>11</v>
      </c>
      <c r="L256" s="6">
        <f t="shared" si="276"/>
        <v>0</v>
      </c>
      <c r="M256" s="6">
        <f t="shared" si="277"/>
        <v>2</v>
      </c>
      <c r="N256" s="6">
        <f t="shared" si="278"/>
        <v>9</v>
      </c>
      <c r="O256" s="15"/>
      <c r="P256" s="15"/>
      <c r="Q256" s="15"/>
      <c r="R256" s="17"/>
      <c r="S256" s="15"/>
      <c r="T256" s="15"/>
      <c r="U256" s="15"/>
      <c r="V256" s="17"/>
      <c r="W256" s="17"/>
      <c r="X256" s="17"/>
      <c r="Y256" s="17"/>
      <c r="Z256" s="17"/>
      <c r="AA256" s="13"/>
    </row>
    <row r="257" spans="1:27">
      <c r="A257" s="12">
        <v>14</v>
      </c>
      <c r="B257" s="4" t="s">
        <v>40</v>
      </c>
      <c r="C257" s="6">
        <v>11</v>
      </c>
      <c r="D257" s="6">
        <v>0</v>
      </c>
      <c r="E257" s="7">
        <v>4</v>
      </c>
      <c r="F257" s="6">
        <f t="shared" si="347"/>
        <v>7</v>
      </c>
      <c r="G257" s="6">
        <v>6</v>
      </c>
      <c r="H257" s="6">
        <v>0</v>
      </c>
      <c r="I257" s="6">
        <v>3</v>
      </c>
      <c r="J257" s="6">
        <f t="shared" si="274"/>
        <v>3</v>
      </c>
      <c r="K257" s="6">
        <f t="shared" si="275"/>
        <v>5</v>
      </c>
      <c r="L257" s="6">
        <f t="shared" si="276"/>
        <v>0</v>
      </c>
      <c r="M257" s="6">
        <f t="shared" si="277"/>
        <v>1</v>
      </c>
      <c r="N257" s="6">
        <f t="shared" si="278"/>
        <v>4</v>
      </c>
      <c r="O257" s="14">
        <v>21</v>
      </c>
      <c r="P257" s="14">
        <v>0</v>
      </c>
      <c r="Q257" s="14">
        <v>8</v>
      </c>
      <c r="R257" s="16">
        <f t="shared" si="311"/>
        <v>13</v>
      </c>
      <c r="S257" s="14">
        <v>9</v>
      </c>
      <c r="T257" s="14">
        <v>0</v>
      </c>
      <c r="U257" s="14">
        <v>4</v>
      </c>
      <c r="V257" s="16">
        <f t="shared" si="280"/>
        <v>5</v>
      </c>
      <c r="W257" s="16">
        <f t="shared" ref="W257" si="348">O257-S257</f>
        <v>12</v>
      </c>
      <c r="X257" s="16">
        <f t="shared" ref="X257" si="349">P257-T257</f>
        <v>0</v>
      </c>
      <c r="Y257" s="16">
        <f t="shared" ref="Y257" si="350">Q257-U257</f>
        <v>4</v>
      </c>
      <c r="Z257" s="16">
        <f t="shared" ref="Z257" si="351">R257-V257</f>
        <v>8</v>
      </c>
      <c r="AA257" s="12">
        <f t="shared" ref="AA257" si="352">C257+C258+O257</f>
        <v>37</v>
      </c>
    </row>
    <row r="258" spans="1:27">
      <c r="A258" s="13"/>
      <c r="B258" s="4" t="s">
        <v>42</v>
      </c>
      <c r="C258" s="6">
        <v>5</v>
      </c>
      <c r="D258" s="6">
        <v>0</v>
      </c>
      <c r="E258" s="7">
        <v>5</v>
      </c>
      <c r="F258" s="6">
        <f t="shared" si="347"/>
        <v>0</v>
      </c>
      <c r="G258" s="6">
        <v>3</v>
      </c>
      <c r="H258" s="6">
        <v>0</v>
      </c>
      <c r="I258" s="6">
        <v>3</v>
      </c>
      <c r="J258" s="6">
        <f t="shared" si="274"/>
        <v>0</v>
      </c>
      <c r="K258" s="6">
        <f t="shared" si="275"/>
        <v>2</v>
      </c>
      <c r="L258" s="6">
        <f t="shared" si="276"/>
        <v>0</v>
      </c>
      <c r="M258" s="6">
        <f t="shared" si="277"/>
        <v>2</v>
      </c>
      <c r="N258" s="6">
        <f t="shared" si="278"/>
        <v>0</v>
      </c>
      <c r="O258" s="15"/>
      <c r="P258" s="15"/>
      <c r="Q258" s="15"/>
      <c r="R258" s="17"/>
      <c r="S258" s="15"/>
      <c r="T258" s="15"/>
      <c r="U258" s="15"/>
      <c r="V258" s="17"/>
      <c r="W258" s="17"/>
      <c r="X258" s="17"/>
      <c r="Y258" s="17"/>
      <c r="Z258" s="17"/>
      <c r="AA258" s="13"/>
    </row>
    <row r="259" spans="1:27">
      <c r="A259" s="12">
        <v>1</v>
      </c>
      <c r="B259" s="4" t="s">
        <v>16</v>
      </c>
      <c r="C259" s="6">
        <v>11</v>
      </c>
      <c r="D259" s="6">
        <v>0</v>
      </c>
      <c r="E259" s="7">
        <v>3</v>
      </c>
      <c r="F259" s="6">
        <v>8</v>
      </c>
      <c r="G259" s="6">
        <v>4</v>
      </c>
      <c r="H259" s="6">
        <v>0</v>
      </c>
      <c r="I259" s="6">
        <v>0</v>
      </c>
      <c r="J259" s="6">
        <f t="shared" ref="J259:J286" si="353">G259-(H259+I259)</f>
        <v>4</v>
      </c>
      <c r="K259" s="6">
        <f t="shared" ref="K259:K286" si="354">C259-G259</f>
        <v>7</v>
      </c>
      <c r="L259" s="6">
        <f t="shared" ref="L259:L286" si="355">D259-H259</f>
        <v>0</v>
      </c>
      <c r="M259" s="6">
        <f t="shared" ref="M259:M286" si="356">E259-I259</f>
        <v>3</v>
      </c>
      <c r="N259" s="6">
        <f t="shared" ref="N259:N286" si="357">K259-(L259+M259)</f>
        <v>4</v>
      </c>
      <c r="O259" s="16">
        <v>27</v>
      </c>
      <c r="P259" s="16">
        <v>0</v>
      </c>
      <c r="Q259" s="16">
        <v>3</v>
      </c>
      <c r="R259" s="16">
        <f t="shared" ref="R259" si="358">O259-(Q259+P259)</f>
        <v>24</v>
      </c>
      <c r="S259" s="16">
        <v>11</v>
      </c>
      <c r="T259" s="16">
        <v>0</v>
      </c>
      <c r="U259" s="16">
        <v>0</v>
      </c>
      <c r="V259" s="16">
        <f t="shared" ref="V259" si="359">S259-(T259+U259)</f>
        <v>11</v>
      </c>
      <c r="W259" s="16">
        <f t="shared" ref="W259" si="360">O259-S259</f>
        <v>16</v>
      </c>
      <c r="X259" s="16">
        <f t="shared" ref="X259" si="361">P259-T259</f>
        <v>0</v>
      </c>
      <c r="Y259" s="16">
        <f t="shared" ref="Y259" si="362">Q259-U259</f>
        <v>3</v>
      </c>
      <c r="Z259" s="16">
        <f t="shared" ref="Z259" si="363">R259-V259</f>
        <v>13</v>
      </c>
      <c r="AA259" s="12">
        <f t="shared" ref="AA259" si="364">C259+C260+O259</f>
        <v>48</v>
      </c>
    </row>
    <row r="260" spans="1:27">
      <c r="A260" s="13"/>
      <c r="B260" s="4" t="s">
        <v>17</v>
      </c>
      <c r="C260" s="6">
        <v>10</v>
      </c>
      <c r="D260" s="6">
        <v>0</v>
      </c>
      <c r="E260" s="7">
        <v>5</v>
      </c>
      <c r="F260" s="6">
        <v>5</v>
      </c>
      <c r="G260" s="6">
        <v>6</v>
      </c>
      <c r="H260" s="6">
        <v>0</v>
      </c>
      <c r="I260" s="6">
        <v>1</v>
      </c>
      <c r="J260" s="6">
        <f t="shared" si="353"/>
        <v>5</v>
      </c>
      <c r="K260" s="6">
        <f t="shared" si="354"/>
        <v>4</v>
      </c>
      <c r="L260" s="6">
        <f t="shared" si="355"/>
        <v>0</v>
      </c>
      <c r="M260" s="6">
        <f t="shared" si="356"/>
        <v>4</v>
      </c>
      <c r="N260" s="6">
        <f t="shared" si="357"/>
        <v>0</v>
      </c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3"/>
    </row>
    <row r="261" spans="1:27">
      <c r="A261" s="12">
        <v>2</v>
      </c>
      <c r="B261" s="4" t="s">
        <v>16</v>
      </c>
      <c r="C261" s="6">
        <v>23</v>
      </c>
      <c r="D261" s="6">
        <v>0</v>
      </c>
      <c r="E261" s="7">
        <v>11</v>
      </c>
      <c r="F261" s="6">
        <f>C261-(D261+E261)</f>
        <v>12</v>
      </c>
      <c r="G261" s="6">
        <v>9</v>
      </c>
      <c r="H261" s="6">
        <v>0</v>
      </c>
      <c r="I261" s="6">
        <v>4</v>
      </c>
      <c r="J261" s="6">
        <f t="shared" si="353"/>
        <v>5</v>
      </c>
      <c r="K261" s="6">
        <f t="shared" si="354"/>
        <v>14</v>
      </c>
      <c r="L261" s="6">
        <f t="shared" si="355"/>
        <v>0</v>
      </c>
      <c r="M261" s="6">
        <f t="shared" si="356"/>
        <v>7</v>
      </c>
      <c r="N261" s="6">
        <f t="shared" si="357"/>
        <v>7</v>
      </c>
      <c r="O261" s="16">
        <v>23</v>
      </c>
      <c r="P261" s="16">
        <v>2</v>
      </c>
      <c r="Q261" s="16">
        <v>2</v>
      </c>
      <c r="R261" s="16">
        <f t="shared" ref="R261" si="365">O261-(Q261+P261)</f>
        <v>19</v>
      </c>
      <c r="S261" s="16">
        <v>15</v>
      </c>
      <c r="T261" s="16">
        <v>2</v>
      </c>
      <c r="U261" s="16">
        <v>0</v>
      </c>
      <c r="V261" s="16">
        <f t="shared" ref="V261" si="366">S261-(T261+U261)</f>
        <v>13</v>
      </c>
      <c r="W261" s="16">
        <f t="shared" ref="W261" si="367">O261-S261</f>
        <v>8</v>
      </c>
      <c r="X261" s="16">
        <f t="shared" ref="X261" si="368">P261-T261</f>
        <v>0</v>
      </c>
      <c r="Y261" s="16">
        <f t="shared" ref="Y261" si="369">Q261-U261</f>
        <v>2</v>
      </c>
      <c r="Z261" s="16">
        <f t="shared" ref="Z261" si="370">R261-V261</f>
        <v>6</v>
      </c>
      <c r="AA261" s="12">
        <f t="shared" ref="AA261" si="371">C261+C262+O261</f>
        <v>51</v>
      </c>
    </row>
    <row r="262" spans="1:27">
      <c r="A262" s="13"/>
      <c r="B262" s="4" t="s">
        <v>17</v>
      </c>
      <c r="C262" s="6">
        <v>5</v>
      </c>
      <c r="D262" s="6">
        <v>0</v>
      </c>
      <c r="E262" s="7">
        <v>0</v>
      </c>
      <c r="F262" s="6">
        <f t="shared" ref="F262:F286" si="372">C262-(D262+E262)</f>
        <v>5</v>
      </c>
      <c r="G262" s="6">
        <v>3</v>
      </c>
      <c r="H262" s="6">
        <v>0</v>
      </c>
      <c r="I262" s="6">
        <v>0</v>
      </c>
      <c r="J262" s="6">
        <f t="shared" si="353"/>
        <v>3</v>
      </c>
      <c r="K262" s="6">
        <f t="shared" si="354"/>
        <v>2</v>
      </c>
      <c r="L262" s="6">
        <f t="shared" si="355"/>
        <v>0</v>
      </c>
      <c r="M262" s="6">
        <f t="shared" si="356"/>
        <v>0</v>
      </c>
      <c r="N262" s="6">
        <f t="shared" si="357"/>
        <v>2</v>
      </c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3"/>
    </row>
    <row r="263" spans="1:27">
      <c r="A263" s="12">
        <v>3</v>
      </c>
      <c r="B263" s="4" t="s">
        <v>22</v>
      </c>
      <c r="C263" s="6">
        <v>5</v>
      </c>
      <c r="D263" s="6">
        <v>0</v>
      </c>
      <c r="E263" s="7">
        <v>1</v>
      </c>
      <c r="F263" s="6">
        <f t="shared" si="372"/>
        <v>4</v>
      </c>
      <c r="G263" s="6">
        <v>3</v>
      </c>
      <c r="H263" s="6">
        <v>0</v>
      </c>
      <c r="I263" s="6">
        <v>0</v>
      </c>
      <c r="J263" s="6">
        <f t="shared" si="353"/>
        <v>3</v>
      </c>
      <c r="K263" s="6">
        <f t="shared" si="354"/>
        <v>2</v>
      </c>
      <c r="L263" s="6">
        <f t="shared" si="355"/>
        <v>0</v>
      </c>
      <c r="M263" s="6">
        <f t="shared" si="356"/>
        <v>1</v>
      </c>
      <c r="N263" s="6">
        <f t="shared" si="357"/>
        <v>1</v>
      </c>
      <c r="O263" s="14">
        <v>29</v>
      </c>
      <c r="P263" s="14">
        <v>0</v>
      </c>
      <c r="Q263" s="14">
        <v>8</v>
      </c>
      <c r="R263" s="16">
        <f t="shared" ref="R263" si="373">O263-(Q263+P263)</f>
        <v>21</v>
      </c>
      <c r="S263" s="14">
        <v>18</v>
      </c>
      <c r="T263" s="14">
        <v>0</v>
      </c>
      <c r="U263" s="14">
        <v>2</v>
      </c>
      <c r="V263" s="16">
        <f t="shared" ref="V263" si="374">S263-(T263+U263)</f>
        <v>16</v>
      </c>
      <c r="W263" s="16">
        <f t="shared" ref="W263" si="375">O263-S263</f>
        <v>11</v>
      </c>
      <c r="X263" s="16">
        <f t="shared" ref="X263" si="376">P263-T263</f>
        <v>0</v>
      </c>
      <c r="Y263" s="16">
        <f t="shared" ref="Y263" si="377">Q263-U263</f>
        <v>6</v>
      </c>
      <c r="Z263" s="16">
        <f t="shared" ref="Z263" si="378">R263-V263</f>
        <v>5</v>
      </c>
      <c r="AA263" s="12">
        <f t="shared" ref="AA263" si="379">C263+C264+O263</f>
        <v>36</v>
      </c>
    </row>
    <row r="264" spans="1:27">
      <c r="A264" s="13"/>
      <c r="B264" s="4" t="s">
        <v>12</v>
      </c>
      <c r="C264" s="6">
        <v>2</v>
      </c>
      <c r="D264" s="6">
        <v>0</v>
      </c>
      <c r="E264" s="7">
        <v>1</v>
      </c>
      <c r="F264" s="6">
        <f t="shared" si="372"/>
        <v>1</v>
      </c>
      <c r="G264" s="6">
        <v>0</v>
      </c>
      <c r="H264" s="6">
        <v>0</v>
      </c>
      <c r="I264" s="6">
        <v>0</v>
      </c>
      <c r="J264" s="6">
        <f t="shared" si="353"/>
        <v>0</v>
      </c>
      <c r="K264" s="6">
        <f t="shared" si="354"/>
        <v>2</v>
      </c>
      <c r="L264" s="6">
        <f t="shared" si="355"/>
        <v>0</v>
      </c>
      <c r="M264" s="6">
        <f t="shared" si="356"/>
        <v>1</v>
      </c>
      <c r="N264" s="6">
        <f t="shared" si="357"/>
        <v>1</v>
      </c>
      <c r="O264" s="15"/>
      <c r="P264" s="15"/>
      <c r="Q264" s="15"/>
      <c r="R264" s="17"/>
      <c r="S264" s="15"/>
      <c r="T264" s="15"/>
      <c r="U264" s="15"/>
      <c r="V264" s="17"/>
      <c r="W264" s="17"/>
      <c r="X264" s="17"/>
      <c r="Y264" s="17"/>
      <c r="Z264" s="17"/>
      <c r="AA264" s="13"/>
    </row>
    <row r="265" spans="1:27">
      <c r="A265" s="12">
        <v>4</v>
      </c>
      <c r="B265" s="4" t="s">
        <v>23</v>
      </c>
      <c r="C265" s="6">
        <v>10</v>
      </c>
      <c r="D265" s="6">
        <v>0</v>
      </c>
      <c r="E265" s="7">
        <v>2</v>
      </c>
      <c r="F265" s="6">
        <f t="shared" si="372"/>
        <v>8</v>
      </c>
      <c r="G265" s="6">
        <v>7</v>
      </c>
      <c r="H265" s="6">
        <v>0</v>
      </c>
      <c r="I265" s="6">
        <v>0</v>
      </c>
      <c r="J265" s="6">
        <f t="shared" si="353"/>
        <v>7</v>
      </c>
      <c r="K265" s="6">
        <f t="shared" si="354"/>
        <v>3</v>
      </c>
      <c r="L265" s="6">
        <f t="shared" si="355"/>
        <v>0</v>
      </c>
      <c r="M265" s="6">
        <f t="shared" si="356"/>
        <v>2</v>
      </c>
      <c r="N265" s="6">
        <f t="shared" si="357"/>
        <v>1</v>
      </c>
      <c r="O265" s="14">
        <v>25</v>
      </c>
      <c r="P265" s="14">
        <v>0</v>
      </c>
      <c r="Q265" s="14">
        <v>12</v>
      </c>
      <c r="R265" s="16">
        <f t="shared" ref="R265" si="380">O265-(Q265+P265)</f>
        <v>13</v>
      </c>
      <c r="S265" s="14">
        <v>11</v>
      </c>
      <c r="T265" s="14">
        <v>0</v>
      </c>
      <c r="U265" s="14">
        <v>1</v>
      </c>
      <c r="V265" s="16">
        <f t="shared" ref="V265" si="381">S265-(T265+U265)</f>
        <v>10</v>
      </c>
      <c r="W265" s="16">
        <f t="shared" ref="W265" si="382">O265-S265</f>
        <v>14</v>
      </c>
      <c r="X265" s="16">
        <f t="shared" ref="X265" si="383">P265-T265</f>
        <v>0</v>
      </c>
      <c r="Y265" s="16">
        <f t="shared" ref="Y265" si="384">Q265-U265</f>
        <v>11</v>
      </c>
      <c r="Z265" s="16">
        <f t="shared" ref="Z265" si="385">R265-V265</f>
        <v>3</v>
      </c>
      <c r="AA265" s="12">
        <v>38</v>
      </c>
    </row>
    <row r="266" spans="1:27">
      <c r="A266" s="13"/>
      <c r="B266" s="4" t="s">
        <v>12</v>
      </c>
      <c r="C266" s="6">
        <v>3</v>
      </c>
      <c r="D266" s="6">
        <v>0</v>
      </c>
      <c r="E266" s="7">
        <v>0</v>
      </c>
      <c r="F266" s="6">
        <f t="shared" si="372"/>
        <v>3</v>
      </c>
      <c r="G266" s="6">
        <v>2</v>
      </c>
      <c r="H266" s="6">
        <v>0</v>
      </c>
      <c r="I266" s="6">
        <v>0</v>
      </c>
      <c r="J266" s="6">
        <f t="shared" si="353"/>
        <v>2</v>
      </c>
      <c r="K266" s="6">
        <f t="shared" si="354"/>
        <v>1</v>
      </c>
      <c r="L266" s="6">
        <f t="shared" si="355"/>
        <v>0</v>
      </c>
      <c r="M266" s="6">
        <f t="shared" si="356"/>
        <v>0</v>
      </c>
      <c r="N266" s="6">
        <f t="shared" si="357"/>
        <v>1</v>
      </c>
      <c r="O266" s="15"/>
      <c r="P266" s="15"/>
      <c r="Q266" s="15"/>
      <c r="R266" s="17"/>
      <c r="S266" s="15"/>
      <c r="T266" s="15"/>
      <c r="U266" s="15"/>
      <c r="V266" s="17"/>
      <c r="W266" s="17"/>
      <c r="X266" s="17"/>
      <c r="Y266" s="17"/>
      <c r="Z266" s="17"/>
      <c r="AA266" s="13"/>
    </row>
    <row r="267" spans="1:27">
      <c r="A267" s="12">
        <v>5</v>
      </c>
      <c r="B267" s="4" t="s">
        <v>23</v>
      </c>
      <c r="C267" s="6">
        <v>7</v>
      </c>
      <c r="D267" s="6">
        <v>0</v>
      </c>
      <c r="E267" s="7">
        <v>3</v>
      </c>
      <c r="F267" s="6">
        <f t="shared" si="372"/>
        <v>4</v>
      </c>
      <c r="G267" s="6">
        <v>4</v>
      </c>
      <c r="H267" s="6">
        <v>0</v>
      </c>
      <c r="I267" s="6">
        <v>1</v>
      </c>
      <c r="J267" s="6">
        <f t="shared" si="353"/>
        <v>3</v>
      </c>
      <c r="K267" s="6">
        <f t="shared" si="354"/>
        <v>3</v>
      </c>
      <c r="L267" s="6">
        <f t="shared" si="355"/>
        <v>0</v>
      </c>
      <c r="M267" s="6">
        <f t="shared" si="356"/>
        <v>2</v>
      </c>
      <c r="N267" s="6">
        <f t="shared" si="357"/>
        <v>1</v>
      </c>
      <c r="O267" s="14">
        <v>19</v>
      </c>
      <c r="P267" s="14">
        <v>0</v>
      </c>
      <c r="Q267" s="14">
        <v>9</v>
      </c>
      <c r="R267" s="16">
        <f t="shared" ref="R267" si="386">O267-(Q267+P267)</f>
        <v>10</v>
      </c>
      <c r="S267" s="14">
        <v>10</v>
      </c>
      <c r="T267" s="14">
        <v>0</v>
      </c>
      <c r="U267" s="14">
        <v>2</v>
      </c>
      <c r="V267" s="16">
        <f t="shared" ref="V267" si="387">S267-(T267+U267)</f>
        <v>8</v>
      </c>
      <c r="W267" s="16">
        <f t="shared" ref="W267" si="388">O267-S267</f>
        <v>9</v>
      </c>
      <c r="X267" s="16">
        <f t="shared" ref="X267" si="389">P267-T267</f>
        <v>0</v>
      </c>
      <c r="Y267" s="16">
        <f t="shared" ref="Y267" si="390">Q267-U267</f>
        <v>7</v>
      </c>
      <c r="Z267" s="16">
        <f t="shared" ref="Z267" si="391">R267-V267</f>
        <v>2</v>
      </c>
      <c r="AA267" s="12">
        <f t="shared" ref="AA267" si="392">C267+C268+O267</f>
        <v>37</v>
      </c>
    </row>
    <row r="268" spans="1:27">
      <c r="A268" s="13"/>
      <c r="B268" s="4" t="s">
        <v>12</v>
      </c>
      <c r="C268" s="6">
        <v>11</v>
      </c>
      <c r="D268" s="6">
        <v>0</v>
      </c>
      <c r="E268" s="7">
        <v>5</v>
      </c>
      <c r="F268" s="6">
        <f t="shared" si="372"/>
        <v>6</v>
      </c>
      <c r="G268" s="6">
        <v>5</v>
      </c>
      <c r="H268" s="6">
        <v>0</v>
      </c>
      <c r="I268" s="6">
        <v>1</v>
      </c>
      <c r="J268" s="6">
        <f t="shared" si="353"/>
        <v>4</v>
      </c>
      <c r="K268" s="6">
        <f t="shared" si="354"/>
        <v>6</v>
      </c>
      <c r="L268" s="6">
        <f t="shared" si="355"/>
        <v>0</v>
      </c>
      <c r="M268" s="6">
        <f t="shared" si="356"/>
        <v>4</v>
      </c>
      <c r="N268" s="6">
        <f t="shared" si="357"/>
        <v>2</v>
      </c>
      <c r="O268" s="15"/>
      <c r="P268" s="15"/>
      <c r="Q268" s="15"/>
      <c r="R268" s="17"/>
      <c r="S268" s="15"/>
      <c r="T268" s="15"/>
      <c r="U268" s="15"/>
      <c r="V268" s="17"/>
      <c r="W268" s="17"/>
      <c r="X268" s="17"/>
      <c r="Y268" s="17"/>
      <c r="Z268" s="17"/>
      <c r="AA268" s="13"/>
    </row>
    <row r="269" spans="1:27">
      <c r="A269" s="12">
        <v>6</v>
      </c>
      <c r="B269" s="4" t="s">
        <v>23</v>
      </c>
      <c r="C269" s="6">
        <v>9</v>
      </c>
      <c r="D269" s="6">
        <v>0</v>
      </c>
      <c r="E269" s="7">
        <v>5</v>
      </c>
      <c r="F269" s="6">
        <f t="shared" si="372"/>
        <v>4</v>
      </c>
      <c r="G269" s="6">
        <v>5</v>
      </c>
      <c r="H269" s="6">
        <v>0</v>
      </c>
      <c r="I269" s="6">
        <v>2</v>
      </c>
      <c r="J269" s="6">
        <f t="shared" si="353"/>
        <v>3</v>
      </c>
      <c r="K269" s="6">
        <f t="shared" si="354"/>
        <v>4</v>
      </c>
      <c r="L269" s="6">
        <f t="shared" si="355"/>
        <v>0</v>
      </c>
      <c r="M269" s="6">
        <f t="shared" si="356"/>
        <v>3</v>
      </c>
      <c r="N269" s="6">
        <f t="shared" si="357"/>
        <v>1</v>
      </c>
      <c r="O269" s="14">
        <v>23</v>
      </c>
      <c r="P269" s="14">
        <v>0</v>
      </c>
      <c r="Q269" s="14">
        <v>10</v>
      </c>
      <c r="R269" s="16">
        <f t="shared" ref="R269" si="393">O269-(Q269+P269)</f>
        <v>13</v>
      </c>
      <c r="S269" s="14">
        <v>13</v>
      </c>
      <c r="T269" s="14">
        <v>0</v>
      </c>
      <c r="U269" s="14">
        <v>4</v>
      </c>
      <c r="V269" s="16">
        <f t="shared" ref="V269" si="394">S269-(T269+U269)</f>
        <v>9</v>
      </c>
      <c r="W269" s="16">
        <f t="shared" ref="W269" si="395">O269-S269</f>
        <v>10</v>
      </c>
      <c r="X269" s="16">
        <f t="shared" ref="X269" si="396">P269-T269</f>
        <v>0</v>
      </c>
      <c r="Y269" s="16">
        <f t="shared" ref="Y269" si="397">Q269-U269</f>
        <v>6</v>
      </c>
      <c r="Z269" s="16">
        <f t="shared" ref="Z269" si="398">R269-V269</f>
        <v>4</v>
      </c>
      <c r="AA269" s="12">
        <f t="shared" ref="AA269" si="399">C269+C270+O269</f>
        <v>40</v>
      </c>
    </row>
    <row r="270" spans="1:27">
      <c r="A270" s="13"/>
      <c r="B270" s="4" t="s">
        <v>12</v>
      </c>
      <c r="C270" s="6">
        <v>8</v>
      </c>
      <c r="D270" s="6">
        <v>0</v>
      </c>
      <c r="E270" s="7">
        <v>5</v>
      </c>
      <c r="F270" s="6">
        <f t="shared" si="372"/>
        <v>3</v>
      </c>
      <c r="G270" s="6">
        <v>4</v>
      </c>
      <c r="H270" s="6">
        <v>0</v>
      </c>
      <c r="I270" s="6">
        <v>1</v>
      </c>
      <c r="J270" s="6">
        <f t="shared" si="353"/>
        <v>3</v>
      </c>
      <c r="K270" s="6">
        <f t="shared" si="354"/>
        <v>4</v>
      </c>
      <c r="L270" s="6">
        <f t="shared" si="355"/>
        <v>0</v>
      </c>
      <c r="M270" s="6">
        <f t="shared" si="356"/>
        <v>4</v>
      </c>
      <c r="N270" s="6">
        <f t="shared" si="357"/>
        <v>0</v>
      </c>
      <c r="O270" s="15"/>
      <c r="P270" s="15"/>
      <c r="Q270" s="15"/>
      <c r="R270" s="17"/>
      <c r="S270" s="15"/>
      <c r="T270" s="15"/>
      <c r="U270" s="15"/>
      <c r="V270" s="17"/>
      <c r="W270" s="17"/>
      <c r="X270" s="17"/>
      <c r="Y270" s="17"/>
      <c r="Z270" s="17"/>
      <c r="AA270" s="13"/>
    </row>
    <row r="271" spans="1:27">
      <c r="A271" s="12">
        <v>7</v>
      </c>
      <c r="B271" s="4" t="s">
        <v>23</v>
      </c>
      <c r="C271" s="6">
        <v>9</v>
      </c>
      <c r="D271" s="6">
        <v>0</v>
      </c>
      <c r="E271" s="7">
        <v>4</v>
      </c>
      <c r="F271" s="6">
        <f t="shared" si="372"/>
        <v>5</v>
      </c>
      <c r="G271" s="6">
        <v>5</v>
      </c>
      <c r="H271" s="6">
        <v>0</v>
      </c>
      <c r="I271" s="6">
        <v>1</v>
      </c>
      <c r="J271" s="6">
        <f t="shared" si="353"/>
        <v>4</v>
      </c>
      <c r="K271" s="6">
        <f t="shared" si="354"/>
        <v>4</v>
      </c>
      <c r="L271" s="6">
        <f t="shared" si="355"/>
        <v>0</v>
      </c>
      <c r="M271" s="6">
        <f t="shared" si="356"/>
        <v>3</v>
      </c>
      <c r="N271" s="6">
        <f t="shared" si="357"/>
        <v>1</v>
      </c>
      <c r="O271" s="14">
        <v>29</v>
      </c>
      <c r="P271" s="14">
        <v>0</v>
      </c>
      <c r="Q271" s="14">
        <v>18</v>
      </c>
      <c r="R271" s="16">
        <v>11</v>
      </c>
      <c r="S271" s="14">
        <v>17</v>
      </c>
      <c r="T271" s="14">
        <v>0</v>
      </c>
      <c r="U271" s="14">
        <v>10</v>
      </c>
      <c r="V271" s="16">
        <f t="shared" ref="V271" si="400">S271-(T271+U271)</f>
        <v>7</v>
      </c>
      <c r="W271" s="16">
        <f t="shared" ref="W271" si="401">O271-S271</f>
        <v>12</v>
      </c>
      <c r="X271" s="16">
        <f t="shared" ref="X271" si="402">P271-T271</f>
        <v>0</v>
      </c>
      <c r="Y271" s="16">
        <f t="shared" ref="Y271" si="403">Q271-U271</f>
        <v>8</v>
      </c>
      <c r="Z271" s="16">
        <f t="shared" ref="Z271" si="404">R271-V271</f>
        <v>4</v>
      </c>
      <c r="AA271" s="12">
        <f t="shared" ref="AA271" si="405">C271+C272+O271</f>
        <v>41</v>
      </c>
    </row>
    <row r="272" spans="1:27">
      <c r="A272" s="13"/>
      <c r="B272" s="4" t="s">
        <v>12</v>
      </c>
      <c r="C272" s="6">
        <v>3</v>
      </c>
      <c r="D272" s="6">
        <v>0</v>
      </c>
      <c r="E272" s="7">
        <v>0</v>
      </c>
      <c r="F272" s="6">
        <f t="shared" si="372"/>
        <v>3</v>
      </c>
      <c r="G272" s="6">
        <v>2</v>
      </c>
      <c r="H272" s="6">
        <v>0</v>
      </c>
      <c r="I272" s="6">
        <v>0</v>
      </c>
      <c r="J272" s="6">
        <f t="shared" si="353"/>
        <v>2</v>
      </c>
      <c r="K272" s="6">
        <f t="shared" si="354"/>
        <v>1</v>
      </c>
      <c r="L272" s="6">
        <f t="shared" si="355"/>
        <v>0</v>
      </c>
      <c r="M272" s="6">
        <f t="shared" si="356"/>
        <v>0</v>
      </c>
      <c r="N272" s="6">
        <f t="shared" si="357"/>
        <v>1</v>
      </c>
      <c r="O272" s="15"/>
      <c r="P272" s="15"/>
      <c r="Q272" s="15"/>
      <c r="R272" s="17"/>
      <c r="S272" s="15"/>
      <c r="T272" s="15"/>
      <c r="U272" s="15"/>
      <c r="V272" s="17"/>
      <c r="W272" s="17"/>
      <c r="X272" s="17"/>
      <c r="Y272" s="17"/>
      <c r="Z272" s="17"/>
      <c r="AA272" s="13"/>
    </row>
    <row r="273" spans="1:27">
      <c r="A273" s="12">
        <v>8</v>
      </c>
      <c r="B273" s="4" t="s">
        <v>23</v>
      </c>
      <c r="C273" s="6">
        <v>13</v>
      </c>
      <c r="D273" s="6">
        <v>0</v>
      </c>
      <c r="E273" s="7">
        <v>3</v>
      </c>
      <c r="F273" s="6">
        <f t="shared" si="372"/>
        <v>10</v>
      </c>
      <c r="G273" s="6">
        <v>4</v>
      </c>
      <c r="H273" s="6">
        <v>0</v>
      </c>
      <c r="I273" s="6">
        <v>0</v>
      </c>
      <c r="J273" s="6">
        <f t="shared" si="353"/>
        <v>4</v>
      </c>
      <c r="K273" s="6">
        <f t="shared" si="354"/>
        <v>9</v>
      </c>
      <c r="L273" s="6">
        <f t="shared" si="355"/>
        <v>0</v>
      </c>
      <c r="M273" s="6">
        <f t="shared" si="356"/>
        <v>3</v>
      </c>
      <c r="N273" s="6">
        <f t="shared" si="357"/>
        <v>6</v>
      </c>
      <c r="O273" s="14">
        <v>28</v>
      </c>
      <c r="P273" s="14">
        <v>0</v>
      </c>
      <c r="Q273" s="14">
        <v>14</v>
      </c>
      <c r="R273" s="16">
        <f t="shared" ref="R273" si="406">O273-(Q273+P273)</f>
        <v>14</v>
      </c>
      <c r="S273" s="14">
        <v>8</v>
      </c>
      <c r="T273" s="14">
        <v>0</v>
      </c>
      <c r="U273" s="14">
        <v>1</v>
      </c>
      <c r="V273" s="16">
        <f t="shared" ref="V273" si="407">S273-(T273+U273)</f>
        <v>7</v>
      </c>
      <c r="W273" s="16">
        <f t="shared" ref="W273" si="408">O273-S273</f>
        <v>20</v>
      </c>
      <c r="X273" s="16">
        <f t="shared" ref="X273" si="409">P273-T273</f>
        <v>0</v>
      </c>
      <c r="Y273" s="16">
        <f t="shared" ref="Y273" si="410">Q273-U273</f>
        <v>13</v>
      </c>
      <c r="Z273" s="16">
        <f t="shared" ref="Z273" si="411">R273-V273</f>
        <v>7</v>
      </c>
      <c r="AA273" s="12">
        <f t="shared" ref="AA273" si="412">C273+C274+O273</f>
        <v>49</v>
      </c>
    </row>
    <row r="274" spans="1:27">
      <c r="A274" s="13"/>
      <c r="B274" s="4" t="s">
        <v>12</v>
      </c>
      <c r="C274" s="6">
        <v>8</v>
      </c>
      <c r="D274" s="6">
        <v>0</v>
      </c>
      <c r="E274" s="7">
        <v>7</v>
      </c>
      <c r="F274" s="6">
        <f t="shared" si="372"/>
        <v>1</v>
      </c>
      <c r="G274" s="6">
        <v>2</v>
      </c>
      <c r="H274" s="6">
        <v>0</v>
      </c>
      <c r="I274" s="6">
        <v>1</v>
      </c>
      <c r="J274" s="6">
        <f t="shared" si="353"/>
        <v>1</v>
      </c>
      <c r="K274" s="6">
        <f t="shared" si="354"/>
        <v>6</v>
      </c>
      <c r="L274" s="6">
        <f t="shared" si="355"/>
        <v>0</v>
      </c>
      <c r="M274" s="6">
        <f t="shared" si="356"/>
        <v>6</v>
      </c>
      <c r="N274" s="6">
        <f t="shared" si="357"/>
        <v>0</v>
      </c>
      <c r="O274" s="15"/>
      <c r="P274" s="15"/>
      <c r="Q274" s="15"/>
      <c r="R274" s="17"/>
      <c r="S274" s="15"/>
      <c r="T274" s="15"/>
      <c r="U274" s="15"/>
      <c r="V274" s="17"/>
      <c r="W274" s="17"/>
      <c r="X274" s="17"/>
      <c r="Y274" s="17"/>
      <c r="Z274" s="17"/>
      <c r="AA274" s="13"/>
    </row>
    <row r="275" spans="1:27">
      <c r="A275" s="12">
        <v>9</v>
      </c>
      <c r="B275" s="4" t="s">
        <v>23</v>
      </c>
      <c r="C275" s="6">
        <v>11</v>
      </c>
      <c r="D275" s="6">
        <v>0</v>
      </c>
      <c r="E275" s="7">
        <v>6</v>
      </c>
      <c r="F275" s="6">
        <f t="shared" si="372"/>
        <v>5</v>
      </c>
      <c r="G275" s="6">
        <v>7</v>
      </c>
      <c r="H275" s="6">
        <v>0</v>
      </c>
      <c r="I275" s="6">
        <v>2</v>
      </c>
      <c r="J275" s="6">
        <f t="shared" si="353"/>
        <v>5</v>
      </c>
      <c r="K275" s="6">
        <f t="shared" si="354"/>
        <v>4</v>
      </c>
      <c r="L275" s="6">
        <f t="shared" si="355"/>
        <v>0</v>
      </c>
      <c r="M275" s="6">
        <f t="shared" si="356"/>
        <v>4</v>
      </c>
      <c r="N275" s="6">
        <f t="shared" si="357"/>
        <v>0</v>
      </c>
      <c r="O275" s="14">
        <v>27</v>
      </c>
      <c r="P275" s="14">
        <v>0</v>
      </c>
      <c r="Q275" s="14">
        <v>11</v>
      </c>
      <c r="R275" s="16">
        <f t="shared" ref="R275" si="413">O275-(Q275+P275)</f>
        <v>16</v>
      </c>
      <c r="S275" s="14">
        <v>16</v>
      </c>
      <c r="T275" s="14">
        <v>0</v>
      </c>
      <c r="U275" s="14">
        <v>3</v>
      </c>
      <c r="V275" s="16">
        <f t="shared" ref="V275" si="414">S275-(T275+U275)</f>
        <v>13</v>
      </c>
      <c r="W275" s="16">
        <f t="shared" ref="W275" si="415">O275-S275</f>
        <v>11</v>
      </c>
      <c r="X275" s="16">
        <f t="shared" ref="X275" si="416">P275-T275</f>
        <v>0</v>
      </c>
      <c r="Y275" s="16">
        <f t="shared" ref="Y275" si="417">Q275-U275</f>
        <v>8</v>
      </c>
      <c r="Z275" s="16">
        <f t="shared" ref="Z275" si="418">R275-V275</f>
        <v>3</v>
      </c>
      <c r="AA275" s="12">
        <f t="shared" ref="AA275" si="419">C275+C276+O275</f>
        <v>46</v>
      </c>
    </row>
    <row r="276" spans="1:27">
      <c r="A276" s="13"/>
      <c r="B276" s="4" t="s">
        <v>12</v>
      </c>
      <c r="C276" s="6">
        <v>8</v>
      </c>
      <c r="D276" s="6">
        <v>0</v>
      </c>
      <c r="E276" s="7">
        <v>6</v>
      </c>
      <c r="F276" s="6">
        <f t="shared" si="372"/>
        <v>2</v>
      </c>
      <c r="G276" s="6">
        <v>3</v>
      </c>
      <c r="H276" s="6">
        <v>0</v>
      </c>
      <c r="I276" s="6">
        <v>2</v>
      </c>
      <c r="J276" s="6">
        <f t="shared" si="353"/>
        <v>1</v>
      </c>
      <c r="K276" s="6">
        <f t="shared" si="354"/>
        <v>5</v>
      </c>
      <c r="L276" s="6">
        <f t="shared" si="355"/>
        <v>0</v>
      </c>
      <c r="M276" s="6">
        <f t="shared" si="356"/>
        <v>4</v>
      </c>
      <c r="N276" s="6">
        <f t="shared" si="357"/>
        <v>1</v>
      </c>
      <c r="O276" s="15"/>
      <c r="P276" s="15"/>
      <c r="Q276" s="15"/>
      <c r="R276" s="17"/>
      <c r="S276" s="15"/>
      <c r="T276" s="15"/>
      <c r="U276" s="15"/>
      <c r="V276" s="17"/>
      <c r="W276" s="17"/>
      <c r="X276" s="17"/>
      <c r="Y276" s="17"/>
      <c r="Z276" s="17"/>
      <c r="AA276" s="13"/>
    </row>
    <row r="277" spans="1:27">
      <c r="A277" s="12">
        <v>10</v>
      </c>
      <c r="B277" s="4" t="s">
        <v>23</v>
      </c>
      <c r="C277" s="6">
        <v>11</v>
      </c>
      <c r="D277" s="6">
        <v>0</v>
      </c>
      <c r="E277" s="7">
        <v>6</v>
      </c>
      <c r="F277" s="6">
        <f t="shared" si="372"/>
        <v>5</v>
      </c>
      <c r="G277" s="6">
        <v>4</v>
      </c>
      <c r="H277" s="6">
        <v>0</v>
      </c>
      <c r="I277" s="6">
        <v>1</v>
      </c>
      <c r="J277" s="6">
        <f t="shared" si="353"/>
        <v>3</v>
      </c>
      <c r="K277" s="6">
        <f t="shared" si="354"/>
        <v>7</v>
      </c>
      <c r="L277" s="6">
        <f t="shared" si="355"/>
        <v>0</v>
      </c>
      <c r="M277" s="6">
        <f t="shared" si="356"/>
        <v>5</v>
      </c>
      <c r="N277" s="6">
        <f t="shared" si="357"/>
        <v>2</v>
      </c>
      <c r="O277" s="14">
        <v>30</v>
      </c>
      <c r="P277" s="14">
        <v>0</v>
      </c>
      <c r="Q277" s="14">
        <v>14</v>
      </c>
      <c r="R277" s="16">
        <f t="shared" ref="R277" si="420">O277-(Q277+P277)</f>
        <v>16</v>
      </c>
      <c r="S277" s="14">
        <v>11</v>
      </c>
      <c r="T277" s="14">
        <v>0</v>
      </c>
      <c r="U277" s="14">
        <v>2</v>
      </c>
      <c r="V277" s="16">
        <f t="shared" ref="V277" si="421">S277-(T277+U277)</f>
        <v>9</v>
      </c>
      <c r="W277" s="16">
        <f t="shared" ref="W277" si="422">O277-S277</f>
        <v>19</v>
      </c>
      <c r="X277" s="16">
        <f t="shared" ref="X277" si="423">P277-T277</f>
        <v>0</v>
      </c>
      <c r="Y277" s="16">
        <f t="shared" ref="Y277" si="424">Q277-U277</f>
        <v>12</v>
      </c>
      <c r="Z277" s="16">
        <f t="shared" ref="Z277" si="425">R277-V277</f>
        <v>7</v>
      </c>
      <c r="AA277" s="12">
        <f t="shared" ref="AA277" si="426">C277+C278+O277</f>
        <v>46</v>
      </c>
    </row>
    <row r="278" spans="1:27">
      <c r="A278" s="13"/>
      <c r="B278" s="4" t="s">
        <v>12</v>
      </c>
      <c r="C278" s="6">
        <v>5</v>
      </c>
      <c r="D278" s="6">
        <v>0</v>
      </c>
      <c r="E278" s="7">
        <v>1</v>
      </c>
      <c r="F278" s="6">
        <f t="shared" si="372"/>
        <v>4</v>
      </c>
      <c r="G278" s="6">
        <v>3</v>
      </c>
      <c r="H278" s="6">
        <v>0</v>
      </c>
      <c r="I278" s="6">
        <v>0</v>
      </c>
      <c r="J278" s="6">
        <f t="shared" si="353"/>
        <v>3</v>
      </c>
      <c r="K278" s="6">
        <f t="shared" si="354"/>
        <v>2</v>
      </c>
      <c r="L278" s="6">
        <f t="shared" si="355"/>
        <v>0</v>
      </c>
      <c r="M278" s="6">
        <f t="shared" si="356"/>
        <v>1</v>
      </c>
      <c r="N278" s="6">
        <f t="shared" si="357"/>
        <v>1</v>
      </c>
      <c r="O278" s="15"/>
      <c r="P278" s="15"/>
      <c r="Q278" s="15"/>
      <c r="R278" s="17"/>
      <c r="S278" s="15"/>
      <c r="T278" s="15"/>
      <c r="U278" s="15"/>
      <c r="V278" s="17"/>
      <c r="W278" s="17"/>
      <c r="X278" s="17"/>
      <c r="Y278" s="17"/>
      <c r="Z278" s="17"/>
      <c r="AA278" s="13"/>
    </row>
    <row r="279" spans="1:27">
      <c r="A279" s="12">
        <v>11</v>
      </c>
      <c r="B279" s="4" t="s">
        <v>23</v>
      </c>
      <c r="C279" s="6">
        <v>19</v>
      </c>
      <c r="D279" s="6">
        <v>0</v>
      </c>
      <c r="E279" s="7">
        <v>3</v>
      </c>
      <c r="F279" s="6">
        <f t="shared" si="372"/>
        <v>16</v>
      </c>
      <c r="G279" s="6">
        <v>13</v>
      </c>
      <c r="H279" s="6">
        <v>0</v>
      </c>
      <c r="I279" s="6">
        <v>0</v>
      </c>
      <c r="J279" s="6">
        <f t="shared" si="353"/>
        <v>13</v>
      </c>
      <c r="K279" s="6">
        <f t="shared" si="354"/>
        <v>6</v>
      </c>
      <c r="L279" s="6">
        <f t="shared" si="355"/>
        <v>0</v>
      </c>
      <c r="M279" s="6">
        <f t="shared" si="356"/>
        <v>3</v>
      </c>
      <c r="N279" s="6">
        <f t="shared" si="357"/>
        <v>3</v>
      </c>
      <c r="O279" s="14">
        <v>24</v>
      </c>
      <c r="P279" s="14">
        <v>0</v>
      </c>
      <c r="Q279" s="14">
        <v>7</v>
      </c>
      <c r="R279" s="16">
        <f t="shared" ref="R279" si="427">O279-(Q279+P279)</f>
        <v>17</v>
      </c>
      <c r="S279" s="14">
        <v>11</v>
      </c>
      <c r="T279" s="14">
        <v>0</v>
      </c>
      <c r="U279" s="14">
        <v>0</v>
      </c>
      <c r="V279" s="16">
        <f t="shared" ref="V279" si="428">S279-(T279+U279)</f>
        <v>11</v>
      </c>
      <c r="W279" s="16">
        <f t="shared" ref="W279" si="429">O279-S279</f>
        <v>13</v>
      </c>
      <c r="X279" s="16">
        <f t="shared" ref="X279" si="430">P279-T279</f>
        <v>0</v>
      </c>
      <c r="Y279" s="16">
        <f t="shared" ref="Y279" si="431">Q279-U279</f>
        <v>7</v>
      </c>
      <c r="Z279" s="16">
        <f t="shared" ref="Z279" si="432">R279-V279</f>
        <v>6</v>
      </c>
      <c r="AA279" s="12">
        <f t="shared" ref="AA279" si="433">C279+C280+O279</f>
        <v>50</v>
      </c>
    </row>
    <row r="280" spans="1:27">
      <c r="A280" s="13"/>
      <c r="B280" s="4" t="s">
        <v>12</v>
      </c>
      <c r="C280" s="6">
        <v>7</v>
      </c>
      <c r="D280" s="6">
        <v>0</v>
      </c>
      <c r="E280" s="7">
        <v>1</v>
      </c>
      <c r="F280" s="6">
        <f t="shared" si="372"/>
        <v>6</v>
      </c>
      <c r="G280" s="6">
        <v>6</v>
      </c>
      <c r="H280" s="6">
        <v>0</v>
      </c>
      <c r="I280" s="6">
        <v>0</v>
      </c>
      <c r="J280" s="6">
        <f t="shared" si="353"/>
        <v>6</v>
      </c>
      <c r="K280" s="6">
        <f t="shared" si="354"/>
        <v>1</v>
      </c>
      <c r="L280" s="6">
        <f t="shared" si="355"/>
        <v>0</v>
      </c>
      <c r="M280" s="6">
        <f t="shared" si="356"/>
        <v>1</v>
      </c>
      <c r="N280" s="6">
        <f t="shared" si="357"/>
        <v>0</v>
      </c>
      <c r="O280" s="15"/>
      <c r="P280" s="15"/>
      <c r="Q280" s="15"/>
      <c r="R280" s="17"/>
      <c r="S280" s="15"/>
      <c r="T280" s="15"/>
      <c r="U280" s="15"/>
      <c r="V280" s="17"/>
      <c r="W280" s="17"/>
      <c r="X280" s="17"/>
      <c r="Y280" s="17"/>
      <c r="Z280" s="17"/>
      <c r="AA280" s="13"/>
    </row>
    <row r="281" spans="1:27">
      <c r="A281" s="12">
        <v>12</v>
      </c>
      <c r="B281" s="4" t="s">
        <v>23</v>
      </c>
      <c r="C281" s="6">
        <v>6</v>
      </c>
      <c r="D281" s="6">
        <v>1</v>
      </c>
      <c r="E281" s="7">
        <v>5</v>
      </c>
      <c r="F281" s="6">
        <f t="shared" si="372"/>
        <v>0</v>
      </c>
      <c r="G281" s="6">
        <v>2</v>
      </c>
      <c r="H281" s="6">
        <v>1</v>
      </c>
      <c r="I281" s="6">
        <v>1</v>
      </c>
      <c r="J281" s="6">
        <f t="shared" si="353"/>
        <v>0</v>
      </c>
      <c r="K281" s="6">
        <f t="shared" si="354"/>
        <v>4</v>
      </c>
      <c r="L281" s="6">
        <f t="shared" si="355"/>
        <v>0</v>
      </c>
      <c r="M281" s="6">
        <f t="shared" si="356"/>
        <v>4</v>
      </c>
      <c r="N281" s="6">
        <f t="shared" si="357"/>
        <v>0</v>
      </c>
      <c r="O281" s="14">
        <v>27</v>
      </c>
      <c r="P281" s="14">
        <v>1</v>
      </c>
      <c r="Q281" s="14">
        <v>16</v>
      </c>
      <c r="R281" s="16">
        <f t="shared" ref="R281" si="434">O281-(Q281+P281)</f>
        <v>10</v>
      </c>
      <c r="S281" s="14">
        <v>10</v>
      </c>
      <c r="T281" s="14">
        <v>0</v>
      </c>
      <c r="U281" s="14">
        <v>4</v>
      </c>
      <c r="V281" s="16">
        <f t="shared" ref="V281" si="435">S281-(T281+U281)</f>
        <v>6</v>
      </c>
      <c r="W281" s="16">
        <f t="shared" ref="W281" si="436">O281-S281</f>
        <v>17</v>
      </c>
      <c r="X281" s="16">
        <f t="shared" ref="X281" si="437">P281-T281</f>
        <v>1</v>
      </c>
      <c r="Y281" s="16">
        <f t="shared" ref="Y281" si="438">Q281-U281</f>
        <v>12</v>
      </c>
      <c r="Z281" s="16">
        <f t="shared" ref="Z281" si="439">R281-V281</f>
        <v>4</v>
      </c>
      <c r="AA281" s="12">
        <f t="shared" ref="AA281" si="440">C281+C282+O281</f>
        <v>40</v>
      </c>
    </row>
    <row r="282" spans="1:27">
      <c r="A282" s="13"/>
      <c r="B282" s="4" t="s">
        <v>12</v>
      </c>
      <c r="C282" s="6">
        <v>7</v>
      </c>
      <c r="D282" s="6">
        <v>0</v>
      </c>
      <c r="E282" s="7">
        <v>4</v>
      </c>
      <c r="F282" s="6">
        <f t="shared" si="372"/>
        <v>3</v>
      </c>
      <c r="G282" s="6">
        <v>2</v>
      </c>
      <c r="H282" s="6">
        <v>0</v>
      </c>
      <c r="I282" s="6">
        <v>1</v>
      </c>
      <c r="J282" s="6">
        <f t="shared" si="353"/>
        <v>1</v>
      </c>
      <c r="K282" s="6">
        <f t="shared" si="354"/>
        <v>5</v>
      </c>
      <c r="L282" s="6">
        <f t="shared" si="355"/>
        <v>0</v>
      </c>
      <c r="M282" s="6">
        <f t="shared" si="356"/>
        <v>3</v>
      </c>
      <c r="N282" s="6">
        <f t="shared" si="357"/>
        <v>2</v>
      </c>
      <c r="O282" s="15"/>
      <c r="P282" s="15"/>
      <c r="Q282" s="15"/>
      <c r="R282" s="17"/>
      <c r="S282" s="15"/>
      <c r="T282" s="15"/>
      <c r="U282" s="15"/>
      <c r="V282" s="17"/>
      <c r="W282" s="17"/>
      <c r="X282" s="17"/>
      <c r="Y282" s="17"/>
      <c r="Z282" s="17"/>
      <c r="AA282" s="13"/>
    </row>
    <row r="283" spans="1:27">
      <c r="A283" s="12">
        <v>13</v>
      </c>
      <c r="B283" s="4" t="s">
        <v>23</v>
      </c>
      <c r="C283" s="6">
        <v>8</v>
      </c>
      <c r="D283" s="6">
        <v>0</v>
      </c>
      <c r="E283" s="7">
        <v>5</v>
      </c>
      <c r="F283" s="6">
        <f t="shared" si="372"/>
        <v>3</v>
      </c>
      <c r="G283" s="6">
        <v>4</v>
      </c>
      <c r="H283" s="6">
        <v>0</v>
      </c>
      <c r="I283" s="6">
        <v>2</v>
      </c>
      <c r="J283" s="6">
        <f t="shared" si="353"/>
        <v>2</v>
      </c>
      <c r="K283" s="6">
        <f t="shared" si="354"/>
        <v>4</v>
      </c>
      <c r="L283" s="6">
        <f t="shared" si="355"/>
        <v>0</v>
      </c>
      <c r="M283" s="6">
        <f t="shared" si="356"/>
        <v>3</v>
      </c>
      <c r="N283" s="6">
        <f t="shared" si="357"/>
        <v>1</v>
      </c>
      <c r="O283" s="14">
        <v>27</v>
      </c>
      <c r="P283" s="14">
        <v>0</v>
      </c>
      <c r="Q283" s="14">
        <v>11</v>
      </c>
      <c r="R283" s="16">
        <f t="shared" ref="R283" si="441">O283-(Q283+P283)</f>
        <v>16</v>
      </c>
      <c r="S283" s="14">
        <v>10</v>
      </c>
      <c r="T283" s="14">
        <v>0</v>
      </c>
      <c r="U283" s="14">
        <v>2</v>
      </c>
      <c r="V283" s="16">
        <f t="shared" ref="V283" si="442">S283-(T283+U283)</f>
        <v>8</v>
      </c>
      <c r="W283" s="16">
        <f t="shared" ref="W283" si="443">O283-S283</f>
        <v>17</v>
      </c>
      <c r="X283" s="16">
        <f t="shared" ref="X283" si="444">P283-T283</f>
        <v>0</v>
      </c>
      <c r="Y283" s="16">
        <f t="shared" ref="Y283" si="445">Q283-U283</f>
        <v>9</v>
      </c>
      <c r="Z283" s="16">
        <f t="shared" ref="Z283" si="446">R283-V283</f>
        <v>8</v>
      </c>
      <c r="AA283" s="12">
        <f t="shared" ref="AA283" si="447">C283+C284+O283</f>
        <v>42</v>
      </c>
    </row>
    <row r="284" spans="1:27">
      <c r="A284" s="13"/>
      <c r="B284" s="4" t="s">
        <v>12</v>
      </c>
      <c r="C284" s="6">
        <v>7</v>
      </c>
      <c r="D284" s="6">
        <v>0</v>
      </c>
      <c r="E284" s="7">
        <v>2</v>
      </c>
      <c r="F284" s="6">
        <f t="shared" si="372"/>
        <v>5</v>
      </c>
      <c r="G284" s="6">
        <v>3</v>
      </c>
      <c r="H284" s="6">
        <v>0</v>
      </c>
      <c r="I284" s="6">
        <v>1</v>
      </c>
      <c r="J284" s="6">
        <f t="shared" si="353"/>
        <v>2</v>
      </c>
      <c r="K284" s="6">
        <f t="shared" si="354"/>
        <v>4</v>
      </c>
      <c r="L284" s="6">
        <f t="shared" si="355"/>
        <v>0</v>
      </c>
      <c r="M284" s="6">
        <f t="shared" si="356"/>
        <v>1</v>
      </c>
      <c r="N284" s="6">
        <f t="shared" si="357"/>
        <v>3</v>
      </c>
      <c r="O284" s="15"/>
      <c r="P284" s="15"/>
      <c r="Q284" s="15"/>
      <c r="R284" s="17"/>
      <c r="S284" s="15"/>
      <c r="T284" s="15"/>
      <c r="U284" s="15"/>
      <c r="V284" s="17"/>
      <c r="W284" s="17"/>
      <c r="X284" s="17"/>
      <c r="Y284" s="17"/>
      <c r="Z284" s="17"/>
      <c r="AA284" s="13"/>
    </row>
    <row r="285" spans="1:27">
      <c r="A285" s="12">
        <v>14</v>
      </c>
      <c r="B285" s="4" t="s">
        <v>23</v>
      </c>
      <c r="C285" s="6">
        <v>4</v>
      </c>
      <c r="D285" s="6">
        <v>0</v>
      </c>
      <c r="E285" s="7">
        <v>0</v>
      </c>
      <c r="F285" s="6">
        <f t="shared" si="372"/>
        <v>4</v>
      </c>
      <c r="G285" s="6">
        <v>2</v>
      </c>
      <c r="H285" s="6">
        <v>0</v>
      </c>
      <c r="I285" s="6">
        <v>0</v>
      </c>
      <c r="J285" s="6">
        <f t="shared" si="353"/>
        <v>2</v>
      </c>
      <c r="K285" s="6">
        <f t="shared" si="354"/>
        <v>2</v>
      </c>
      <c r="L285" s="6">
        <f t="shared" si="355"/>
        <v>0</v>
      </c>
      <c r="M285" s="6">
        <f t="shared" si="356"/>
        <v>0</v>
      </c>
      <c r="N285" s="6">
        <f t="shared" si="357"/>
        <v>2</v>
      </c>
      <c r="O285" s="14">
        <v>36</v>
      </c>
      <c r="P285" s="14">
        <v>0</v>
      </c>
      <c r="Q285" s="14">
        <v>17</v>
      </c>
      <c r="R285" s="16">
        <f t="shared" ref="R285" si="448">O285-(Q285+P285)</f>
        <v>19</v>
      </c>
      <c r="S285" s="14">
        <v>15</v>
      </c>
      <c r="T285" s="14">
        <v>0</v>
      </c>
      <c r="U285" s="14">
        <v>5</v>
      </c>
      <c r="V285" s="16">
        <f t="shared" ref="V285" si="449">S285-(T285+U285)</f>
        <v>10</v>
      </c>
      <c r="W285" s="16">
        <f t="shared" ref="W285" si="450">O285-S285</f>
        <v>21</v>
      </c>
      <c r="X285" s="16">
        <f t="shared" ref="X285" si="451">P285-T285</f>
        <v>0</v>
      </c>
      <c r="Y285" s="16">
        <f t="shared" ref="Y285" si="452">Q285-U285</f>
        <v>12</v>
      </c>
      <c r="Z285" s="16">
        <f t="shared" ref="Z285" si="453">R285-V285</f>
        <v>9</v>
      </c>
      <c r="AA285" s="12">
        <f t="shared" ref="AA285" si="454">C285+C286+O285</f>
        <v>44</v>
      </c>
    </row>
    <row r="286" spans="1:27">
      <c r="A286" s="13"/>
      <c r="B286" s="4" t="s">
        <v>12</v>
      </c>
      <c r="C286" s="6">
        <v>4</v>
      </c>
      <c r="D286" s="6">
        <v>0</v>
      </c>
      <c r="E286" s="7">
        <v>0</v>
      </c>
      <c r="F286" s="6">
        <f t="shared" si="372"/>
        <v>4</v>
      </c>
      <c r="G286" s="6">
        <v>2</v>
      </c>
      <c r="H286" s="6">
        <v>0</v>
      </c>
      <c r="I286" s="6">
        <v>0</v>
      </c>
      <c r="J286" s="6">
        <f t="shared" si="353"/>
        <v>2</v>
      </c>
      <c r="K286" s="6">
        <f t="shared" si="354"/>
        <v>2</v>
      </c>
      <c r="L286" s="6">
        <f t="shared" si="355"/>
        <v>0</v>
      </c>
      <c r="M286" s="6">
        <f t="shared" si="356"/>
        <v>0</v>
      </c>
      <c r="N286" s="6">
        <f t="shared" si="357"/>
        <v>2</v>
      </c>
      <c r="O286" s="15"/>
      <c r="P286" s="15"/>
      <c r="Q286" s="15"/>
      <c r="R286" s="17"/>
      <c r="S286" s="15"/>
      <c r="T286" s="15"/>
      <c r="U286" s="15"/>
      <c r="V286" s="17"/>
      <c r="W286" s="17"/>
      <c r="X286" s="17"/>
      <c r="Y286" s="17"/>
      <c r="Z286" s="17"/>
      <c r="AA286" s="13"/>
    </row>
    <row r="287" spans="1:27">
      <c r="A287" s="12">
        <v>1</v>
      </c>
      <c r="B287" s="4" t="s">
        <v>25</v>
      </c>
      <c r="C287" s="6">
        <v>20</v>
      </c>
      <c r="D287" s="6">
        <v>0</v>
      </c>
      <c r="E287" s="7">
        <v>8</v>
      </c>
      <c r="F287" s="6">
        <v>12</v>
      </c>
      <c r="G287" s="6">
        <v>11</v>
      </c>
      <c r="H287" s="6">
        <v>0</v>
      </c>
      <c r="I287" s="6">
        <v>3</v>
      </c>
      <c r="J287" s="6">
        <f t="shared" ref="J287:J314" si="455">G287-(H287+I287)</f>
        <v>8</v>
      </c>
      <c r="K287" s="6">
        <f t="shared" ref="K287:K314" si="456">C287-G287</f>
        <v>9</v>
      </c>
      <c r="L287" s="6">
        <f t="shared" ref="L287:L314" si="457">D287-H287</f>
        <v>0</v>
      </c>
      <c r="M287" s="6">
        <f t="shared" ref="M287:M314" si="458">E287-I287</f>
        <v>5</v>
      </c>
      <c r="N287" s="6">
        <f t="shared" ref="N287:N314" si="459">K287-(L287+M287)</f>
        <v>4</v>
      </c>
      <c r="O287" s="16">
        <v>8</v>
      </c>
      <c r="P287" s="16">
        <v>0</v>
      </c>
      <c r="Q287" s="16">
        <v>5</v>
      </c>
      <c r="R287" s="16">
        <f t="shared" ref="R287:R291" si="460">O287-(Q287+P287)</f>
        <v>3</v>
      </c>
      <c r="S287" s="16">
        <v>4</v>
      </c>
      <c r="T287" s="16">
        <v>0</v>
      </c>
      <c r="U287" s="16">
        <v>1</v>
      </c>
      <c r="V287" s="16">
        <f>S287-(T287+U287)</f>
        <v>3</v>
      </c>
      <c r="W287" s="16">
        <f t="shared" ref="W287" si="461">O287-S287</f>
        <v>4</v>
      </c>
      <c r="X287" s="16">
        <f t="shared" ref="X287" si="462">P287-T287</f>
        <v>0</v>
      </c>
      <c r="Y287" s="16">
        <f t="shared" ref="Y287" si="463">Q287-U287</f>
        <v>4</v>
      </c>
      <c r="Z287" s="16">
        <f t="shared" ref="Z287" si="464">R287-V287</f>
        <v>0</v>
      </c>
      <c r="AA287" s="12">
        <f t="shared" ref="AA287" si="465">C287+C288+O287</f>
        <v>37</v>
      </c>
    </row>
    <row r="288" spans="1:27">
      <c r="A288" s="13"/>
      <c r="B288" s="4" t="s">
        <v>12</v>
      </c>
      <c r="C288" s="6">
        <v>9</v>
      </c>
      <c r="D288" s="6">
        <v>0</v>
      </c>
      <c r="E288" s="7">
        <v>4</v>
      </c>
      <c r="F288" s="6">
        <v>5</v>
      </c>
      <c r="G288" s="6">
        <v>7</v>
      </c>
      <c r="H288" s="6">
        <v>0</v>
      </c>
      <c r="I288" s="6">
        <v>2</v>
      </c>
      <c r="J288" s="6">
        <f t="shared" si="455"/>
        <v>5</v>
      </c>
      <c r="K288" s="6">
        <f t="shared" si="456"/>
        <v>2</v>
      </c>
      <c r="L288" s="6">
        <f t="shared" si="457"/>
        <v>0</v>
      </c>
      <c r="M288" s="6">
        <f t="shared" si="458"/>
        <v>2</v>
      </c>
      <c r="N288" s="6">
        <f t="shared" si="459"/>
        <v>0</v>
      </c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3"/>
    </row>
    <row r="289" spans="1:27">
      <c r="A289" s="12">
        <v>2</v>
      </c>
      <c r="B289" s="4" t="s">
        <v>25</v>
      </c>
      <c r="C289" s="6">
        <v>18</v>
      </c>
      <c r="D289" s="6">
        <v>0</v>
      </c>
      <c r="E289" s="7">
        <v>1</v>
      </c>
      <c r="F289" s="6">
        <v>17</v>
      </c>
      <c r="G289" s="6">
        <v>14</v>
      </c>
      <c r="H289" s="6">
        <v>0</v>
      </c>
      <c r="I289" s="6">
        <v>0</v>
      </c>
      <c r="J289" s="6">
        <f t="shared" si="455"/>
        <v>14</v>
      </c>
      <c r="K289" s="6">
        <f t="shared" si="456"/>
        <v>4</v>
      </c>
      <c r="L289" s="6">
        <f t="shared" si="457"/>
        <v>0</v>
      </c>
      <c r="M289" s="6">
        <f t="shared" si="458"/>
        <v>1</v>
      </c>
      <c r="N289" s="6">
        <f t="shared" si="459"/>
        <v>3</v>
      </c>
      <c r="O289" s="16">
        <v>12</v>
      </c>
      <c r="P289" s="16">
        <v>0</v>
      </c>
      <c r="Q289" s="16">
        <v>1</v>
      </c>
      <c r="R289" s="16">
        <f t="shared" si="460"/>
        <v>11</v>
      </c>
      <c r="S289" s="16">
        <v>4</v>
      </c>
      <c r="T289" s="16">
        <v>0</v>
      </c>
      <c r="U289" s="16">
        <v>0</v>
      </c>
      <c r="V289" s="16">
        <f>S289-(T289+U289)</f>
        <v>4</v>
      </c>
      <c r="W289" s="16">
        <f t="shared" ref="W289" si="466">O289-S289</f>
        <v>8</v>
      </c>
      <c r="X289" s="16">
        <f t="shared" ref="X289" si="467">P289-T289</f>
        <v>0</v>
      </c>
      <c r="Y289" s="16">
        <f t="shared" ref="Y289" si="468">Q289-U289</f>
        <v>1</v>
      </c>
      <c r="Z289" s="16">
        <f t="shared" ref="Z289" si="469">R289-V289</f>
        <v>7</v>
      </c>
      <c r="AA289" s="12">
        <f t="shared" ref="AA289" si="470">C289+C290+O289</f>
        <v>44</v>
      </c>
    </row>
    <row r="290" spans="1:27">
      <c r="A290" s="13"/>
      <c r="B290" s="4" t="s">
        <v>12</v>
      </c>
      <c r="C290" s="6">
        <v>14</v>
      </c>
      <c r="D290" s="6">
        <v>0</v>
      </c>
      <c r="E290" s="7">
        <v>2</v>
      </c>
      <c r="F290" s="6">
        <v>12</v>
      </c>
      <c r="G290" s="6">
        <v>9</v>
      </c>
      <c r="H290" s="6">
        <v>0</v>
      </c>
      <c r="I290" s="6">
        <v>1</v>
      </c>
      <c r="J290" s="6">
        <f t="shared" si="455"/>
        <v>8</v>
      </c>
      <c r="K290" s="6">
        <f t="shared" si="456"/>
        <v>5</v>
      </c>
      <c r="L290" s="6">
        <f t="shared" si="457"/>
        <v>0</v>
      </c>
      <c r="M290" s="6">
        <f t="shared" si="458"/>
        <v>1</v>
      </c>
      <c r="N290" s="6">
        <f t="shared" si="459"/>
        <v>4</v>
      </c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3"/>
    </row>
    <row r="291" spans="1:27">
      <c r="A291" s="12">
        <v>3</v>
      </c>
      <c r="B291" s="4" t="s">
        <v>25</v>
      </c>
      <c r="C291" s="6">
        <v>10</v>
      </c>
      <c r="D291" s="6">
        <v>0</v>
      </c>
      <c r="E291" s="7">
        <v>1</v>
      </c>
      <c r="F291" s="6">
        <v>9</v>
      </c>
      <c r="G291" s="6">
        <v>5</v>
      </c>
      <c r="H291" s="6">
        <v>0</v>
      </c>
      <c r="I291" s="6">
        <v>0</v>
      </c>
      <c r="J291" s="6">
        <f t="shared" si="455"/>
        <v>5</v>
      </c>
      <c r="K291" s="6">
        <f t="shared" si="456"/>
        <v>5</v>
      </c>
      <c r="L291" s="6">
        <f t="shared" si="457"/>
        <v>0</v>
      </c>
      <c r="M291" s="6">
        <f t="shared" si="458"/>
        <v>1</v>
      </c>
      <c r="N291" s="6">
        <f t="shared" si="459"/>
        <v>4</v>
      </c>
      <c r="O291" s="16">
        <f>46-19</f>
        <v>27</v>
      </c>
      <c r="P291" s="16">
        <v>0</v>
      </c>
      <c r="Q291" s="16">
        <v>3</v>
      </c>
      <c r="R291" s="16">
        <f t="shared" si="460"/>
        <v>24</v>
      </c>
      <c r="S291" s="16">
        <v>12</v>
      </c>
      <c r="T291" s="16">
        <v>0</v>
      </c>
      <c r="U291" s="16">
        <v>1</v>
      </c>
      <c r="V291" s="16">
        <f>S291-(T291+U291)</f>
        <v>11</v>
      </c>
      <c r="W291" s="16">
        <f t="shared" ref="W291" si="471">O291-S291</f>
        <v>15</v>
      </c>
      <c r="X291" s="16">
        <f t="shared" ref="X291" si="472">P291-T291</f>
        <v>0</v>
      </c>
      <c r="Y291" s="16">
        <f t="shared" ref="Y291" si="473">Q291-U291</f>
        <v>2</v>
      </c>
      <c r="Z291" s="16">
        <f t="shared" ref="Z291" si="474">R291-V291</f>
        <v>13</v>
      </c>
      <c r="AA291" s="12">
        <f t="shared" ref="AA291" si="475">C291+C292+O291</f>
        <v>45</v>
      </c>
    </row>
    <row r="292" spans="1:27">
      <c r="A292" s="13"/>
      <c r="B292" s="4" t="s">
        <v>12</v>
      </c>
      <c r="C292" s="6">
        <v>8</v>
      </c>
      <c r="D292" s="6">
        <v>0</v>
      </c>
      <c r="E292" s="7">
        <v>1</v>
      </c>
      <c r="F292" s="6">
        <v>7</v>
      </c>
      <c r="G292" s="6">
        <v>7</v>
      </c>
      <c r="H292" s="6">
        <v>0</v>
      </c>
      <c r="I292" s="6">
        <v>0</v>
      </c>
      <c r="J292" s="6">
        <f t="shared" si="455"/>
        <v>7</v>
      </c>
      <c r="K292" s="6">
        <f t="shared" si="456"/>
        <v>1</v>
      </c>
      <c r="L292" s="6">
        <f t="shared" si="457"/>
        <v>0</v>
      </c>
      <c r="M292" s="6">
        <f t="shared" si="458"/>
        <v>1</v>
      </c>
      <c r="N292" s="6">
        <f t="shared" si="459"/>
        <v>0</v>
      </c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3"/>
    </row>
    <row r="293" spans="1:27">
      <c r="A293" s="12">
        <v>4</v>
      </c>
      <c r="B293" s="4" t="s">
        <v>25</v>
      </c>
      <c r="C293" s="6">
        <v>13</v>
      </c>
      <c r="D293" s="6">
        <v>0</v>
      </c>
      <c r="E293" s="7">
        <v>2</v>
      </c>
      <c r="F293" s="6">
        <v>11</v>
      </c>
      <c r="G293" s="6">
        <v>5</v>
      </c>
      <c r="H293" s="6">
        <v>0</v>
      </c>
      <c r="I293" s="6">
        <v>0</v>
      </c>
      <c r="J293" s="6">
        <f t="shared" si="455"/>
        <v>5</v>
      </c>
      <c r="K293" s="6">
        <f t="shared" si="456"/>
        <v>8</v>
      </c>
      <c r="L293" s="6">
        <f t="shared" si="457"/>
        <v>0</v>
      </c>
      <c r="M293" s="6">
        <f t="shared" si="458"/>
        <v>2</v>
      </c>
      <c r="N293" s="6">
        <f t="shared" si="459"/>
        <v>6</v>
      </c>
      <c r="O293" s="16">
        <v>22</v>
      </c>
      <c r="P293" s="16">
        <v>0</v>
      </c>
      <c r="Q293" s="16">
        <v>5</v>
      </c>
      <c r="R293" s="16">
        <f>O293-(Q293+P293)</f>
        <v>17</v>
      </c>
      <c r="S293" s="16">
        <v>15</v>
      </c>
      <c r="T293" s="16">
        <v>0</v>
      </c>
      <c r="U293" s="16">
        <v>2</v>
      </c>
      <c r="V293" s="16">
        <f>S293-(T293+U293)</f>
        <v>13</v>
      </c>
      <c r="W293" s="16">
        <f t="shared" ref="W293" si="476">O293-S293</f>
        <v>7</v>
      </c>
      <c r="X293" s="16">
        <f t="shared" ref="X293" si="477">P293-T293</f>
        <v>0</v>
      </c>
      <c r="Y293" s="16">
        <f t="shared" ref="Y293" si="478">Q293-U293</f>
        <v>3</v>
      </c>
      <c r="Z293" s="16">
        <f t="shared" ref="Z293" si="479">R293-V293</f>
        <v>4</v>
      </c>
      <c r="AA293" s="12">
        <f t="shared" ref="AA293" si="480">C293+C294+O293</f>
        <v>39</v>
      </c>
    </row>
    <row r="294" spans="1:27">
      <c r="A294" s="13"/>
      <c r="B294" s="4" t="s">
        <v>12</v>
      </c>
      <c r="C294" s="6">
        <v>4</v>
      </c>
      <c r="D294" s="6">
        <v>0</v>
      </c>
      <c r="E294" s="7">
        <v>0</v>
      </c>
      <c r="F294" s="6">
        <v>4</v>
      </c>
      <c r="G294" s="6">
        <v>2</v>
      </c>
      <c r="H294" s="6">
        <v>0</v>
      </c>
      <c r="I294" s="6">
        <v>0</v>
      </c>
      <c r="J294" s="6">
        <f t="shared" si="455"/>
        <v>2</v>
      </c>
      <c r="K294" s="6">
        <f t="shared" si="456"/>
        <v>2</v>
      </c>
      <c r="L294" s="6">
        <f t="shared" si="457"/>
        <v>0</v>
      </c>
      <c r="M294" s="6">
        <f t="shared" si="458"/>
        <v>0</v>
      </c>
      <c r="N294" s="6">
        <f t="shared" si="459"/>
        <v>2</v>
      </c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3"/>
    </row>
    <row r="295" spans="1:27">
      <c r="A295" s="12">
        <v>5</v>
      </c>
      <c r="B295" s="4" t="s">
        <v>25</v>
      </c>
      <c r="C295" s="6">
        <v>16</v>
      </c>
      <c r="D295" s="6">
        <v>0</v>
      </c>
      <c r="E295" s="7">
        <v>4</v>
      </c>
      <c r="F295" s="6">
        <v>12</v>
      </c>
      <c r="G295" s="6">
        <v>4</v>
      </c>
      <c r="H295" s="6">
        <v>0</v>
      </c>
      <c r="I295" s="6">
        <v>0</v>
      </c>
      <c r="J295" s="6">
        <f t="shared" si="455"/>
        <v>4</v>
      </c>
      <c r="K295" s="6">
        <f t="shared" si="456"/>
        <v>12</v>
      </c>
      <c r="L295" s="6">
        <f t="shared" si="457"/>
        <v>0</v>
      </c>
      <c r="M295" s="6">
        <f t="shared" si="458"/>
        <v>4</v>
      </c>
      <c r="N295" s="6">
        <f t="shared" si="459"/>
        <v>8</v>
      </c>
      <c r="O295" s="16">
        <v>21</v>
      </c>
      <c r="P295" s="16">
        <v>0</v>
      </c>
      <c r="Q295" s="16">
        <v>4</v>
      </c>
      <c r="R295" s="16">
        <f>O295-(Q295+P295)</f>
        <v>17</v>
      </c>
      <c r="S295" s="16">
        <v>10</v>
      </c>
      <c r="T295" s="16">
        <v>0</v>
      </c>
      <c r="U295" s="16">
        <v>0</v>
      </c>
      <c r="V295" s="16">
        <f>S295-(T295+U295)</f>
        <v>10</v>
      </c>
      <c r="W295" s="16">
        <f t="shared" ref="W295" si="481">O295-S295</f>
        <v>11</v>
      </c>
      <c r="X295" s="16">
        <f t="shared" ref="X295" si="482">P295-T295</f>
        <v>0</v>
      </c>
      <c r="Y295" s="16">
        <f t="shared" ref="Y295" si="483">Q295-U295</f>
        <v>4</v>
      </c>
      <c r="Z295" s="16">
        <f t="shared" ref="Z295" si="484">R295-V295</f>
        <v>7</v>
      </c>
      <c r="AA295" s="12">
        <f t="shared" ref="AA295" si="485">C295+C296+O295</f>
        <v>45</v>
      </c>
    </row>
    <row r="296" spans="1:27">
      <c r="A296" s="13"/>
      <c r="B296" s="4" t="s">
        <v>12</v>
      </c>
      <c r="C296" s="6">
        <v>8</v>
      </c>
      <c r="D296" s="6">
        <v>0</v>
      </c>
      <c r="E296" s="7">
        <v>2</v>
      </c>
      <c r="F296" s="6">
        <v>6</v>
      </c>
      <c r="G296" s="6">
        <v>5</v>
      </c>
      <c r="H296" s="6">
        <v>0</v>
      </c>
      <c r="I296" s="6">
        <v>1</v>
      </c>
      <c r="J296" s="6">
        <f t="shared" si="455"/>
        <v>4</v>
      </c>
      <c r="K296" s="6">
        <f t="shared" si="456"/>
        <v>3</v>
      </c>
      <c r="L296" s="6">
        <f t="shared" si="457"/>
        <v>0</v>
      </c>
      <c r="M296" s="6">
        <f t="shared" si="458"/>
        <v>1</v>
      </c>
      <c r="N296" s="6">
        <f t="shared" si="459"/>
        <v>2</v>
      </c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3"/>
    </row>
    <row r="297" spans="1:27">
      <c r="A297" s="12">
        <v>6</v>
      </c>
      <c r="B297" s="4" t="s">
        <v>25</v>
      </c>
      <c r="C297" s="6">
        <v>9</v>
      </c>
      <c r="D297" s="6">
        <v>0</v>
      </c>
      <c r="E297" s="7">
        <v>3</v>
      </c>
      <c r="F297" s="6">
        <v>6</v>
      </c>
      <c r="G297" s="6">
        <v>4</v>
      </c>
      <c r="H297" s="6">
        <v>0</v>
      </c>
      <c r="I297" s="6">
        <v>2</v>
      </c>
      <c r="J297" s="6">
        <f t="shared" si="455"/>
        <v>2</v>
      </c>
      <c r="K297" s="6">
        <f t="shared" si="456"/>
        <v>5</v>
      </c>
      <c r="L297" s="6">
        <f t="shared" si="457"/>
        <v>0</v>
      </c>
      <c r="M297" s="6">
        <f t="shared" si="458"/>
        <v>1</v>
      </c>
      <c r="N297" s="6">
        <f t="shared" si="459"/>
        <v>4</v>
      </c>
      <c r="O297" s="16">
        <v>17</v>
      </c>
      <c r="P297" s="16">
        <v>0</v>
      </c>
      <c r="Q297" s="16">
        <v>1</v>
      </c>
      <c r="R297" s="16">
        <f>O297-(Q297+P297)</f>
        <v>16</v>
      </c>
      <c r="S297" s="16">
        <v>7</v>
      </c>
      <c r="T297" s="16">
        <v>0</v>
      </c>
      <c r="U297" s="16">
        <v>1</v>
      </c>
      <c r="V297" s="16">
        <f>S297-(T297+U297)</f>
        <v>6</v>
      </c>
      <c r="W297" s="16">
        <f t="shared" ref="W297" si="486">O297-S297</f>
        <v>10</v>
      </c>
      <c r="X297" s="16">
        <f t="shared" ref="X297" si="487">P297-T297</f>
        <v>0</v>
      </c>
      <c r="Y297" s="16">
        <f t="shared" ref="Y297" si="488">Q297-U297</f>
        <v>0</v>
      </c>
      <c r="Z297" s="16">
        <f t="shared" ref="Z297" si="489">R297-V297</f>
        <v>10</v>
      </c>
      <c r="AA297" s="12">
        <f t="shared" ref="AA297" si="490">C297+C298+O297</f>
        <v>38</v>
      </c>
    </row>
    <row r="298" spans="1:27">
      <c r="A298" s="13"/>
      <c r="B298" s="4" t="s">
        <v>15</v>
      </c>
      <c r="C298" s="6">
        <v>12</v>
      </c>
      <c r="D298" s="6">
        <v>0</v>
      </c>
      <c r="E298" s="7">
        <v>8</v>
      </c>
      <c r="F298" s="6">
        <v>4</v>
      </c>
      <c r="G298" s="6">
        <v>7</v>
      </c>
      <c r="H298" s="6">
        <v>0</v>
      </c>
      <c r="I298" s="6">
        <v>3</v>
      </c>
      <c r="J298" s="6">
        <f t="shared" si="455"/>
        <v>4</v>
      </c>
      <c r="K298" s="6">
        <f t="shared" si="456"/>
        <v>5</v>
      </c>
      <c r="L298" s="6">
        <f t="shared" si="457"/>
        <v>0</v>
      </c>
      <c r="M298" s="6">
        <f t="shared" si="458"/>
        <v>5</v>
      </c>
      <c r="N298" s="6">
        <f t="shared" si="459"/>
        <v>0</v>
      </c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3"/>
    </row>
    <row r="299" spans="1:27">
      <c r="A299" s="12">
        <v>7</v>
      </c>
      <c r="B299" s="4" t="s">
        <v>25</v>
      </c>
      <c r="C299" s="6">
        <v>11</v>
      </c>
      <c r="D299" s="6">
        <v>0</v>
      </c>
      <c r="E299" s="7">
        <v>3</v>
      </c>
      <c r="F299" s="6">
        <v>8</v>
      </c>
      <c r="G299" s="6">
        <v>6</v>
      </c>
      <c r="H299" s="6">
        <v>0</v>
      </c>
      <c r="I299" s="6">
        <v>3</v>
      </c>
      <c r="J299" s="6">
        <f t="shared" si="455"/>
        <v>3</v>
      </c>
      <c r="K299" s="6">
        <f t="shared" si="456"/>
        <v>5</v>
      </c>
      <c r="L299" s="6">
        <f t="shared" si="457"/>
        <v>0</v>
      </c>
      <c r="M299" s="6">
        <f t="shared" si="458"/>
        <v>0</v>
      </c>
      <c r="N299" s="6">
        <f t="shared" si="459"/>
        <v>5</v>
      </c>
      <c r="O299" s="16">
        <v>20</v>
      </c>
      <c r="P299" s="16">
        <v>0</v>
      </c>
      <c r="Q299" s="16">
        <v>12</v>
      </c>
      <c r="R299" s="16">
        <f>O299-(Q299+P299)</f>
        <v>8</v>
      </c>
      <c r="S299" s="16">
        <v>8</v>
      </c>
      <c r="T299" s="16">
        <v>0</v>
      </c>
      <c r="U299" s="16">
        <v>6</v>
      </c>
      <c r="V299" s="16">
        <f>S299-(T299+U299)</f>
        <v>2</v>
      </c>
      <c r="W299" s="16">
        <f t="shared" ref="W299" si="491">O299-S299</f>
        <v>12</v>
      </c>
      <c r="X299" s="16">
        <f t="shared" ref="X299" si="492">P299-T299</f>
        <v>0</v>
      </c>
      <c r="Y299" s="16">
        <f t="shared" ref="Y299" si="493">Q299-U299</f>
        <v>6</v>
      </c>
      <c r="Z299" s="16">
        <f t="shared" ref="Z299" si="494">R299-V299</f>
        <v>6</v>
      </c>
      <c r="AA299" s="12">
        <f t="shared" ref="AA299" si="495">C299+C300+O299</f>
        <v>40</v>
      </c>
    </row>
    <row r="300" spans="1:27">
      <c r="A300" s="13"/>
      <c r="B300" s="4" t="s">
        <v>12</v>
      </c>
      <c r="C300" s="6">
        <v>9</v>
      </c>
      <c r="D300" s="6">
        <v>0</v>
      </c>
      <c r="E300" s="7">
        <v>2</v>
      </c>
      <c r="F300" s="6">
        <v>7</v>
      </c>
      <c r="G300" s="6">
        <v>3</v>
      </c>
      <c r="H300" s="6">
        <v>0</v>
      </c>
      <c r="I300" s="6">
        <v>2</v>
      </c>
      <c r="J300" s="6">
        <f t="shared" si="455"/>
        <v>1</v>
      </c>
      <c r="K300" s="6">
        <f t="shared" si="456"/>
        <v>6</v>
      </c>
      <c r="L300" s="6">
        <f t="shared" si="457"/>
        <v>0</v>
      </c>
      <c r="M300" s="6">
        <f t="shared" si="458"/>
        <v>0</v>
      </c>
      <c r="N300" s="6">
        <f t="shared" si="459"/>
        <v>6</v>
      </c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3"/>
    </row>
    <row r="301" spans="1:27">
      <c r="A301" s="12">
        <v>8</v>
      </c>
      <c r="B301" s="4" t="s">
        <v>25</v>
      </c>
      <c r="C301" s="6">
        <v>9</v>
      </c>
      <c r="D301" s="6">
        <v>0</v>
      </c>
      <c r="E301" s="7">
        <v>2</v>
      </c>
      <c r="F301" s="6">
        <v>7</v>
      </c>
      <c r="G301" s="6">
        <v>6</v>
      </c>
      <c r="H301" s="6">
        <v>0</v>
      </c>
      <c r="I301" s="6">
        <v>0</v>
      </c>
      <c r="J301" s="6">
        <f t="shared" si="455"/>
        <v>6</v>
      </c>
      <c r="K301" s="6">
        <f t="shared" si="456"/>
        <v>3</v>
      </c>
      <c r="L301" s="6">
        <f t="shared" si="457"/>
        <v>0</v>
      </c>
      <c r="M301" s="6">
        <f t="shared" si="458"/>
        <v>2</v>
      </c>
      <c r="N301" s="6">
        <f t="shared" si="459"/>
        <v>1</v>
      </c>
      <c r="O301" s="16">
        <v>20</v>
      </c>
      <c r="P301" s="16">
        <v>0</v>
      </c>
      <c r="Q301" s="16">
        <v>3</v>
      </c>
      <c r="R301" s="16">
        <f>O301-(Q301+P301)</f>
        <v>17</v>
      </c>
      <c r="S301" s="16">
        <v>16</v>
      </c>
      <c r="T301" s="16">
        <v>0</v>
      </c>
      <c r="U301" s="16">
        <v>1</v>
      </c>
      <c r="V301" s="16">
        <f>S301-(T301+U301)</f>
        <v>15</v>
      </c>
      <c r="W301" s="16">
        <f>O301-S301</f>
        <v>4</v>
      </c>
      <c r="X301" s="16">
        <f t="shared" ref="X301" si="496">P301-T301</f>
        <v>0</v>
      </c>
      <c r="Y301" s="16">
        <f t="shared" ref="Y301" si="497">Q301-U301</f>
        <v>2</v>
      </c>
      <c r="Z301" s="16">
        <f t="shared" ref="Z301" si="498">R301-V301</f>
        <v>2</v>
      </c>
      <c r="AA301" s="12">
        <f>C301+C302+O301</f>
        <v>40</v>
      </c>
    </row>
    <row r="302" spans="1:27">
      <c r="A302" s="13"/>
      <c r="B302" s="4" t="s">
        <v>12</v>
      </c>
      <c r="C302" s="6">
        <v>11</v>
      </c>
      <c r="D302" s="6">
        <v>0</v>
      </c>
      <c r="E302" s="7">
        <v>4</v>
      </c>
      <c r="F302" s="6">
        <v>7</v>
      </c>
      <c r="G302" s="6">
        <v>7</v>
      </c>
      <c r="H302" s="6">
        <v>0</v>
      </c>
      <c r="I302" s="6">
        <v>1</v>
      </c>
      <c r="J302" s="6">
        <f t="shared" si="455"/>
        <v>6</v>
      </c>
      <c r="K302" s="6">
        <f t="shared" si="456"/>
        <v>4</v>
      </c>
      <c r="L302" s="6">
        <f t="shared" si="457"/>
        <v>0</v>
      </c>
      <c r="M302" s="6">
        <f t="shared" si="458"/>
        <v>3</v>
      </c>
      <c r="N302" s="6">
        <f t="shared" si="459"/>
        <v>1</v>
      </c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3"/>
    </row>
    <row r="303" spans="1:27">
      <c r="A303" s="12">
        <v>9</v>
      </c>
      <c r="B303" s="4" t="s">
        <v>25</v>
      </c>
      <c r="C303" s="6">
        <v>20</v>
      </c>
      <c r="D303" s="6">
        <v>0</v>
      </c>
      <c r="E303" s="7">
        <v>8</v>
      </c>
      <c r="F303" s="6">
        <v>12</v>
      </c>
      <c r="G303" s="6">
        <v>11</v>
      </c>
      <c r="H303" s="6">
        <v>0</v>
      </c>
      <c r="I303" s="6">
        <v>3</v>
      </c>
      <c r="J303" s="6">
        <f t="shared" si="455"/>
        <v>8</v>
      </c>
      <c r="K303" s="6">
        <f t="shared" si="456"/>
        <v>9</v>
      </c>
      <c r="L303" s="6">
        <f t="shared" si="457"/>
        <v>0</v>
      </c>
      <c r="M303" s="6">
        <f t="shared" si="458"/>
        <v>5</v>
      </c>
      <c r="N303" s="6">
        <f t="shared" si="459"/>
        <v>4</v>
      </c>
      <c r="O303" s="16">
        <v>8</v>
      </c>
      <c r="P303" s="16">
        <v>0</v>
      </c>
      <c r="Q303" s="16">
        <v>5</v>
      </c>
      <c r="R303" s="16">
        <f t="shared" ref="R303:R307" si="499">O303-(Q303+P303)</f>
        <v>3</v>
      </c>
      <c r="S303" s="16">
        <v>4</v>
      </c>
      <c r="T303" s="16">
        <v>0</v>
      </c>
      <c r="U303" s="16">
        <v>1</v>
      </c>
      <c r="V303" s="16">
        <f t="shared" ref="V303:V313" si="500">S303-(T303+U303)</f>
        <v>3</v>
      </c>
      <c r="W303" s="16">
        <f t="shared" ref="W303:Z303" si="501">O303-S303</f>
        <v>4</v>
      </c>
      <c r="X303" s="16">
        <f t="shared" si="501"/>
        <v>0</v>
      </c>
      <c r="Y303" s="16">
        <f t="shared" si="501"/>
        <v>4</v>
      </c>
      <c r="Z303" s="16">
        <f t="shared" si="501"/>
        <v>0</v>
      </c>
      <c r="AA303" s="12">
        <f t="shared" ref="AA303" si="502">C303+C304+O303</f>
        <v>37</v>
      </c>
    </row>
    <row r="304" spans="1:27">
      <c r="A304" s="13"/>
      <c r="B304" s="4" t="s">
        <v>12</v>
      </c>
      <c r="C304" s="6">
        <v>9</v>
      </c>
      <c r="D304" s="6">
        <v>0</v>
      </c>
      <c r="E304" s="7">
        <v>4</v>
      </c>
      <c r="F304" s="6">
        <v>5</v>
      </c>
      <c r="G304" s="6">
        <v>7</v>
      </c>
      <c r="H304" s="6">
        <v>0</v>
      </c>
      <c r="I304" s="6">
        <v>2</v>
      </c>
      <c r="J304" s="6">
        <f t="shared" si="455"/>
        <v>5</v>
      </c>
      <c r="K304" s="6">
        <f t="shared" si="456"/>
        <v>2</v>
      </c>
      <c r="L304" s="6">
        <f t="shared" si="457"/>
        <v>0</v>
      </c>
      <c r="M304" s="6">
        <f t="shared" si="458"/>
        <v>2</v>
      </c>
      <c r="N304" s="6">
        <f t="shared" si="459"/>
        <v>0</v>
      </c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3"/>
    </row>
    <row r="305" spans="1:27">
      <c r="A305" s="12">
        <v>10</v>
      </c>
      <c r="B305" s="4" t="s">
        <v>25</v>
      </c>
      <c r="C305" s="6">
        <v>18</v>
      </c>
      <c r="D305" s="6">
        <v>0</v>
      </c>
      <c r="E305" s="7">
        <v>1</v>
      </c>
      <c r="F305" s="6">
        <v>17</v>
      </c>
      <c r="G305" s="6">
        <v>14</v>
      </c>
      <c r="H305" s="6">
        <v>0</v>
      </c>
      <c r="I305" s="6">
        <v>0</v>
      </c>
      <c r="J305" s="6">
        <f t="shared" si="455"/>
        <v>14</v>
      </c>
      <c r="K305" s="6">
        <f t="shared" si="456"/>
        <v>4</v>
      </c>
      <c r="L305" s="6">
        <f t="shared" si="457"/>
        <v>0</v>
      </c>
      <c r="M305" s="6">
        <f t="shared" si="458"/>
        <v>1</v>
      </c>
      <c r="N305" s="6">
        <f t="shared" si="459"/>
        <v>3</v>
      </c>
      <c r="O305" s="16">
        <v>12</v>
      </c>
      <c r="P305" s="16">
        <v>0</v>
      </c>
      <c r="Q305" s="16">
        <v>1</v>
      </c>
      <c r="R305" s="16">
        <f t="shared" si="499"/>
        <v>11</v>
      </c>
      <c r="S305" s="16">
        <v>4</v>
      </c>
      <c r="T305" s="16">
        <v>0</v>
      </c>
      <c r="U305" s="16">
        <v>0</v>
      </c>
      <c r="V305" s="16">
        <f t="shared" si="500"/>
        <v>4</v>
      </c>
      <c r="W305" s="16">
        <f t="shared" ref="W305:Z305" si="503">O305-S305</f>
        <v>8</v>
      </c>
      <c r="X305" s="16">
        <f t="shared" si="503"/>
        <v>0</v>
      </c>
      <c r="Y305" s="16">
        <f t="shared" si="503"/>
        <v>1</v>
      </c>
      <c r="Z305" s="16">
        <f t="shared" si="503"/>
        <v>7</v>
      </c>
      <c r="AA305" s="12">
        <f t="shared" ref="AA305" si="504">C305+C306+O305</f>
        <v>44</v>
      </c>
    </row>
    <row r="306" spans="1:27">
      <c r="A306" s="13"/>
      <c r="B306" s="4" t="s">
        <v>12</v>
      </c>
      <c r="C306" s="6">
        <v>14</v>
      </c>
      <c r="D306" s="6">
        <v>0</v>
      </c>
      <c r="E306" s="7">
        <v>2</v>
      </c>
      <c r="F306" s="6">
        <v>12</v>
      </c>
      <c r="G306" s="6">
        <v>9</v>
      </c>
      <c r="H306" s="6">
        <v>0</v>
      </c>
      <c r="I306" s="6">
        <v>1</v>
      </c>
      <c r="J306" s="6">
        <f t="shared" si="455"/>
        <v>8</v>
      </c>
      <c r="K306" s="6">
        <f t="shared" si="456"/>
        <v>5</v>
      </c>
      <c r="L306" s="6">
        <f t="shared" si="457"/>
        <v>0</v>
      </c>
      <c r="M306" s="6">
        <f t="shared" si="458"/>
        <v>1</v>
      </c>
      <c r="N306" s="6">
        <f t="shared" si="459"/>
        <v>4</v>
      </c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3"/>
    </row>
    <row r="307" spans="1:27">
      <c r="A307" s="12">
        <v>11</v>
      </c>
      <c r="B307" s="4" t="s">
        <v>25</v>
      </c>
      <c r="C307" s="6">
        <v>10</v>
      </c>
      <c r="D307" s="6">
        <v>0</v>
      </c>
      <c r="E307" s="7">
        <v>1</v>
      </c>
      <c r="F307" s="6">
        <v>9</v>
      </c>
      <c r="G307" s="6">
        <v>5</v>
      </c>
      <c r="H307" s="6">
        <v>0</v>
      </c>
      <c r="I307" s="6">
        <v>0</v>
      </c>
      <c r="J307" s="6">
        <f t="shared" si="455"/>
        <v>5</v>
      </c>
      <c r="K307" s="6">
        <f t="shared" si="456"/>
        <v>5</v>
      </c>
      <c r="L307" s="6">
        <f t="shared" si="457"/>
        <v>0</v>
      </c>
      <c r="M307" s="6">
        <f t="shared" si="458"/>
        <v>1</v>
      </c>
      <c r="N307" s="6">
        <f t="shared" si="459"/>
        <v>4</v>
      </c>
      <c r="O307" s="16">
        <f>46-19</f>
        <v>27</v>
      </c>
      <c r="P307" s="16">
        <v>0</v>
      </c>
      <c r="Q307" s="16">
        <v>3</v>
      </c>
      <c r="R307" s="16">
        <f t="shared" si="499"/>
        <v>24</v>
      </c>
      <c r="S307" s="16">
        <v>12</v>
      </c>
      <c r="T307" s="16">
        <v>0</v>
      </c>
      <c r="U307" s="16">
        <v>1</v>
      </c>
      <c r="V307" s="16">
        <f t="shared" si="500"/>
        <v>11</v>
      </c>
      <c r="W307" s="16">
        <f t="shared" ref="W307:Z307" si="505">O307-S307</f>
        <v>15</v>
      </c>
      <c r="X307" s="16">
        <f t="shared" si="505"/>
        <v>0</v>
      </c>
      <c r="Y307" s="16">
        <f t="shared" si="505"/>
        <v>2</v>
      </c>
      <c r="Z307" s="16">
        <f t="shared" si="505"/>
        <v>13</v>
      </c>
      <c r="AA307" s="12">
        <f t="shared" ref="AA307" si="506">C307+C308+O307</f>
        <v>45</v>
      </c>
    </row>
    <row r="308" spans="1:27">
      <c r="A308" s="13"/>
      <c r="B308" s="4" t="s">
        <v>12</v>
      </c>
      <c r="C308" s="6">
        <v>8</v>
      </c>
      <c r="D308" s="6">
        <v>0</v>
      </c>
      <c r="E308" s="7">
        <v>1</v>
      </c>
      <c r="F308" s="6">
        <v>7</v>
      </c>
      <c r="G308" s="6">
        <v>7</v>
      </c>
      <c r="H308" s="6">
        <v>0</v>
      </c>
      <c r="I308" s="6">
        <v>0</v>
      </c>
      <c r="J308" s="6">
        <f t="shared" si="455"/>
        <v>7</v>
      </c>
      <c r="K308" s="6">
        <f t="shared" si="456"/>
        <v>1</v>
      </c>
      <c r="L308" s="6">
        <f t="shared" si="457"/>
        <v>0</v>
      </c>
      <c r="M308" s="6">
        <f t="shared" si="458"/>
        <v>1</v>
      </c>
      <c r="N308" s="6">
        <f t="shared" si="459"/>
        <v>0</v>
      </c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3"/>
    </row>
    <row r="309" spans="1:27">
      <c r="A309" s="12">
        <v>12</v>
      </c>
      <c r="B309" s="4" t="s">
        <v>25</v>
      </c>
      <c r="C309" s="6">
        <v>13</v>
      </c>
      <c r="D309" s="6">
        <v>0</v>
      </c>
      <c r="E309" s="7">
        <v>2</v>
      </c>
      <c r="F309" s="6">
        <v>11</v>
      </c>
      <c r="G309" s="6">
        <v>5</v>
      </c>
      <c r="H309" s="6">
        <v>0</v>
      </c>
      <c r="I309" s="6">
        <v>0</v>
      </c>
      <c r="J309" s="6">
        <f t="shared" si="455"/>
        <v>5</v>
      </c>
      <c r="K309" s="6">
        <f t="shared" si="456"/>
        <v>8</v>
      </c>
      <c r="L309" s="6">
        <f t="shared" si="457"/>
        <v>0</v>
      </c>
      <c r="M309" s="6">
        <f t="shared" si="458"/>
        <v>2</v>
      </c>
      <c r="N309" s="6">
        <f t="shared" si="459"/>
        <v>6</v>
      </c>
      <c r="O309" s="16">
        <v>22</v>
      </c>
      <c r="P309" s="16">
        <v>0</v>
      </c>
      <c r="Q309" s="16">
        <v>5</v>
      </c>
      <c r="R309" s="16">
        <f t="shared" ref="R309:R313" si="507">O309-(Q309+P309)</f>
        <v>17</v>
      </c>
      <c r="S309" s="16">
        <v>15</v>
      </c>
      <c r="T309" s="16">
        <v>0</v>
      </c>
      <c r="U309" s="16">
        <v>2</v>
      </c>
      <c r="V309" s="16">
        <f t="shared" si="500"/>
        <v>13</v>
      </c>
      <c r="W309" s="16">
        <f t="shared" ref="W309:Z309" si="508">O309-S309</f>
        <v>7</v>
      </c>
      <c r="X309" s="16">
        <f t="shared" si="508"/>
        <v>0</v>
      </c>
      <c r="Y309" s="16">
        <f t="shared" si="508"/>
        <v>3</v>
      </c>
      <c r="Z309" s="16">
        <f t="shared" si="508"/>
        <v>4</v>
      </c>
      <c r="AA309" s="12">
        <f t="shared" ref="AA309" si="509">C309+C310+O309</f>
        <v>39</v>
      </c>
    </row>
    <row r="310" spans="1:27">
      <c r="A310" s="13"/>
      <c r="B310" s="4" t="s">
        <v>12</v>
      </c>
      <c r="C310" s="6">
        <v>4</v>
      </c>
      <c r="D310" s="6">
        <v>0</v>
      </c>
      <c r="E310" s="7">
        <v>0</v>
      </c>
      <c r="F310" s="6">
        <v>4</v>
      </c>
      <c r="G310" s="6">
        <v>2</v>
      </c>
      <c r="H310" s="6">
        <v>0</v>
      </c>
      <c r="I310" s="6">
        <v>0</v>
      </c>
      <c r="J310" s="6">
        <f t="shared" si="455"/>
        <v>2</v>
      </c>
      <c r="K310" s="6">
        <f t="shared" si="456"/>
        <v>2</v>
      </c>
      <c r="L310" s="6">
        <f t="shared" si="457"/>
        <v>0</v>
      </c>
      <c r="M310" s="6">
        <f t="shared" si="458"/>
        <v>0</v>
      </c>
      <c r="N310" s="6">
        <f t="shared" si="459"/>
        <v>2</v>
      </c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3"/>
    </row>
    <row r="311" spans="1:27">
      <c r="A311" s="12">
        <v>13</v>
      </c>
      <c r="B311" s="4" t="s">
        <v>25</v>
      </c>
      <c r="C311" s="6">
        <v>16</v>
      </c>
      <c r="D311" s="6">
        <v>0</v>
      </c>
      <c r="E311" s="7">
        <v>4</v>
      </c>
      <c r="F311" s="6">
        <v>12</v>
      </c>
      <c r="G311" s="6">
        <v>4</v>
      </c>
      <c r="H311" s="6">
        <v>0</v>
      </c>
      <c r="I311" s="6">
        <v>0</v>
      </c>
      <c r="J311" s="6">
        <f t="shared" si="455"/>
        <v>4</v>
      </c>
      <c r="K311" s="6">
        <f t="shared" si="456"/>
        <v>12</v>
      </c>
      <c r="L311" s="6">
        <f t="shared" si="457"/>
        <v>0</v>
      </c>
      <c r="M311" s="6">
        <f t="shared" si="458"/>
        <v>4</v>
      </c>
      <c r="N311" s="6">
        <f t="shared" si="459"/>
        <v>8</v>
      </c>
      <c r="O311" s="16">
        <v>21</v>
      </c>
      <c r="P311" s="16">
        <v>0</v>
      </c>
      <c r="Q311" s="16">
        <v>4</v>
      </c>
      <c r="R311" s="16">
        <f t="shared" si="507"/>
        <v>17</v>
      </c>
      <c r="S311" s="16">
        <v>10</v>
      </c>
      <c r="T311" s="16">
        <v>0</v>
      </c>
      <c r="U311" s="16">
        <v>0</v>
      </c>
      <c r="V311" s="16">
        <f t="shared" si="500"/>
        <v>10</v>
      </c>
      <c r="W311" s="16">
        <f t="shared" ref="W311:Z311" si="510">O311-S311</f>
        <v>11</v>
      </c>
      <c r="X311" s="16">
        <f t="shared" si="510"/>
        <v>0</v>
      </c>
      <c r="Y311" s="16">
        <f t="shared" si="510"/>
        <v>4</v>
      </c>
      <c r="Z311" s="16">
        <f t="shared" si="510"/>
        <v>7</v>
      </c>
      <c r="AA311" s="12">
        <f t="shared" ref="AA311" si="511">C311+C312+O311</f>
        <v>45</v>
      </c>
    </row>
    <row r="312" spans="1:27">
      <c r="A312" s="13"/>
      <c r="B312" s="4" t="s">
        <v>12</v>
      </c>
      <c r="C312" s="6">
        <v>8</v>
      </c>
      <c r="D312" s="6">
        <v>0</v>
      </c>
      <c r="E312" s="7">
        <v>2</v>
      </c>
      <c r="F312" s="6">
        <v>6</v>
      </c>
      <c r="G312" s="6">
        <v>5</v>
      </c>
      <c r="H312" s="6">
        <v>0</v>
      </c>
      <c r="I312" s="6">
        <v>1</v>
      </c>
      <c r="J312" s="6">
        <f t="shared" si="455"/>
        <v>4</v>
      </c>
      <c r="K312" s="6">
        <f t="shared" si="456"/>
        <v>3</v>
      </c>
      <c r="L312" s="6">
        <f t="shared" si="457"/>
        <v>0</v>
      </c>
      <c r="M312" s="6">
        <f t="shared" si="458"/>
        <v>1</v>
      </c>
      <c r="N312" s="6">
        <f t="shared" si="459"/>
        <v>2</v>
      </c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3"/>
    </row>
    <row r="313" spans="1:27">
      <c r="A313" s="12">
        <v>14</v>
      </c>
      <c r="B313" s="4" t="s">
        <v>25</v>
      </c>
      <c r="C313" s="6">
        <v>9</v>
      </c>
      <c r="D313" s="6">
        <v>0</v>
      </c>
      <c r="E313" s="7">
        <v>3</v>
      </c>
      <c r="F313" s="6">
        <v>6</v>
      </c>
      <c r="G313" s="6">
        <v>4</v>
      </c>
      <c r="H313" s="6">
        <v>0</v>
      </c>
      <c r="I313" s="6">
        <v>2</v>
      </c>
      <c r="J313" s="6">
        <f t="shared" si="455"/>
        <v>2</v>
      </c>
      <c r="K313" s="6">
        <f t="shared" si="456"/>
        <v>5</v>
      </c>
      <c r="L313" s="6">
        <f t="shared" si="457"/>
        <v>0</v>
      </c>
      <c r="M313" s="6">
        <f t="shared" si="458"/>
        <v>1</v>
      </c>
      <c r="N313" s="6">
        <f t="shared" si="459"/>
        <v>4</v>
      </c>
      <c r="O313" s="16">
        <v>17</v>
      </c>
      <c r="P313" s="16">
        <v>0</v>
      </c>
      <c r="Q313" s="16">
        <v>1</v>
      </c>
      <c r="R313" s="16">
        <f t="shared" si="507"/>
        <v>16</v>
      </c>
      <c r="S313" s="16">
        <v>7</v>
      </c>
      <c r="T313" s="16">
        <v>0</v>
      </c>
      <c r="U313" s="16">
        <v>1</v>
      </c>
      <c r="V313" s="16">
        <f t="shared" si="500"/>
        <v>6</v>
      </c>
      <c r="W313" s="16">
        <f t="shared" ref="W313:Z313" si="512">O313-S313</f>
        <v>10</v>
      </c>
      <c r="X313" s="16">
        <f t="shared" si="512"/>
        <v>0</v>
      </c>
      <c r="Y313" s="16">
        <f t="shared" si="512"/>
        <v>0</v>
      </c>
      <c r="Z313" s="16">
        <f t="shared" si="512"/>
        <v>10</v>
      </c>
      <c r="AA313" s="12">
        <f t="shared" ref="AA313" si="513">C313+C314+O313</f>
        <v>38</v>
      </c>
    </row>
    <row r="314" spans="1:27">
      <c r="A314" s="13"/>
      <c r="B314" s="4" t="s">
        <v>15</v>
      </c>
      <c r="C314" s="6">
        <v>12</v>
      </c>
      <c r="D314" s="6">
        <v>0</v>
      </c>
      <c r="E314" s="7">
        <v>8</v>
      </c>
      <c r="F314" s="6">
        <v>4</v>
      </c>
      <c r="G314" s="6">
        <v>7</v>
      </c>
      <c r="H314" s="6">
        <v>0</v>
      </c>
      <c r="I314" s="6">
        <v>3</v>
      </c>
      <c r="J314" s="6">
        <f t="shared" si="455"/>
        <v>4</v>
      </c>
      <c r="K314" s="6">
        <f t="shared" si="456"/>
        <v>5</v>
      </c>
      <c r="L314" s="6">
        <f t="shared" si="457"/>
        <v>0</v>
      </c>
      <c r="M314" s="6">
        <f t="shared" si="458"/>
        <v>5</v>
      </c>
      <c r="N314" s="6">
        <f t="shared" si="459"/>
        <v>0</v>
      </c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3"/>
    </row>
    <row r="315" spans="1:27">
      <c r="A315" s="12">
        <v>1</v>
      </c>
      <c r="B315" s="4" t="s">
        <v>18</v>
      </c>
      <c r="C315" s="6">
        <v>14</v>
      </c>
      <c r="D315" s="6">
        <v>0</v>
      </c>
      <c r="E315" s="7">
        <v>1</v>
      </c>
      <c r="F315" s="6">
        <f t="shared" ref="F315:F321" si="514">C315-(D315+E315)</f>
        <v>13</v>
      </c>
      <c r="G315" s="6">
        <v>9</v>
      </c>
      <c r="H315" s="6">
        <v>0</v>
      </c>
      <c r="I315" s="6">
        <v>0</v>
      </c>
      <c r="J315" s="6">
        <f t="shared" ref="J315:J321" si="515">G315-(H315+I315)</f>
        <v>9</v>
      </c>
      <c r="K315" s="6">
        <f t="shared" ref="K315:M321" si="516">C315-G315</f>
        <v>5</v>
      </c>
      <c r="L315" s="6">
        <f t="shared" si="516"/>
        <v>0</v>
      </c>
      <c r="M315" s="6">
        <f t="shared" si="516"/>
        <v>1</v>
      </c>
      <c r="N315" s="6">
        <f t="shared" ref="N315:N321" si="517">K315-(L315+M315)</f>
        <v>4</v>
      </c>
      <c r="O315" s="16">
        <v>23</v>
      </c>
      <c r="P315" s="16">
        <v>0</v>
      </c>
      <c r="Q315" s="16">
        <v>3</v>
      </c>
      <c r="R315" s="16">
        <f>O315-(Q315+P315)</f>
        <v>20</v>
      </c>
      <c r="S315" s="16">
        <v>8</v>
      </c>
      <c r="T315" s="16">
        <v>0</v>
      </c>
      <c r="U315" s="16">
        <v>0</v>
      </c>
      <c r="V315" s="16">
        <f>S315-(T315+U315)</f>
        <v>8</v>
      </c>
      <c r="W315" s="16">
        <f t="shared" ref="W315" si="518">O315-S315</f>
        <v>15</v>
      </c>
      <c r="X315" s="16">
        <f t="shared" ref="X315" si="519">P315-T315</f>
        <v>0</v>
      </c>
      <c r="Y315" s="16">
        <v>3</v>
      </c>
      <c r="Z315" s="16">
        <f t="shared" ref="Z315" si="520">R315-V315</f>
        <v>12</v>
      </c>
      <c r="AA315" s="12">
        <f t="shared" ref="AA315" si="521">C315+C316+O315</f>
        <v>46</v>
      </c>
    </row>
    <row r="316" spans="1:27">
      <c r="A316" s="13"/>
      <c r="B316" s="4" t="s">
        <v>19</v>
      </c>
      <c r="C316" s="6">
        <v>9</v>
      </c>
      <c r="D316" s="6">
        <v>0</v>
      </c>
      <c r="E316" s="7">
        <v>1</v>
      </c>
      <c r="F316" s="6">
        <f t="shared" si="514"/>
        <v>8</v>
      </c>
      <c r="G316" s="6">
        <v>6</v>
      </c>
      <c r="H316" s="6">
        <v>0</v>
      </c>
      <c r="I316" s="6">
        <v>0</v>
      </c>
      <c r="J316" s="6">
        <f t="shared" si="515"/>
        <v>6</v>
      </c>
      <c r="K316" s="6">
        <f t="shared" si="516"/>
        <v>3</v>
      </c>
      <c r="L316" s="6">
        <f t="shared" si="516"/>
        <v>0</v>
      </c>
      <c r="M316" s="6">
        <f t="shared" si="516"/>
        <v>1</v>
      </c>
      <c r="N316" s="6">
        <f t="shared" si="517"/>
        <v>2</v>
      </c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3"/>
    </row>
    <row r="317" spans="1:27">
      <c r="A317" s="12">
        <v>2</v>
      </c>
      <c r="B317" s="4" t="s">
        <v>18</v>
      </c>
      <c r="C317" s="6">
        <v>19</v>
      </c>
      <c r="D317" s="6">
        <v>0</v>
      </c>
      <c r="E317" s="7">
        <v>2</v>
      </c>
      <c r="F317" s="6">
        <f t="shared" si="514"/>
        <v>17</v>
      </c>
      <c r="G317" s="6">
        <v>15</v>
      </c>
      <c r="H317" s="6">
        <v>0</v>
      </c>
      <c r="I317" s="6">
        <v>0</v>
      </c>
      <c r="J317" s="6">
        <f t="shared" si="515"/>
        <v>15</v>
      </c>
      <c r="K317" s="6">
        <f t="shared" si="516"/>
        <v>4</v>
      </c>
      <c r="L317" s="6">
        <f t="shared" si="516"/>
        <v>0</v>
      </c>
      <c r="M317" s="6">
        <f t="shared" si="516"/>
        <v>2</v>
      </c>
      <c r="N317" s="6">
        <f t="shared" si="517"/>
        <v>2</v>
      </c>
      <c r="O317" s="16">
        <v>25</v>
      </c>
      <c r="P317" s="16">
        <v>0</v>
      </c>
      <c r="Q317" s="16">
        <v>2</v>
      </c>
      <c r="R317" s="16">
        <f>O317-(Q317+P317)</f>
        <v>23</v>
      </c>
      <c r="S317" s="16">
        <v>13</v>
      </c>
      <c r="T317" s="16">
        <v>0</v>
      </c>
      <c r="U317" s="16">
        <v>0</v>
      </c>
      <c r="V317" s="16">
        <f>S317-(T317+U317)</f>
        <v>13</v>
      </c>
      <c r="W317" s="16">
        <f t="shared" ref="W317" si="522">O317-S317</f>
        <v>12</v>
      </c>
      <c r="X317" s="16">
        <f t="shared" ref="X317" si="523">P317-T317</f>
        <v>0</v>
      </c>
      <c r="Y317" s="16">
        <f t="shared" ref="Y317" si="524">Q317-U317</f>
        <v>2</v>
      </c>
      <c r="Z317" s="16">
        <f t="shared" ref="Z317" si="525">R317-V317</f>
        <v>10</v>
      </c>
      <c r="AA317" s="12">
        <f t="shared" ref="AA317" si="526">C317+C318+O317</f>
        <v>47</v>
      </c>
    </row>
    <row r="318" spans="1:27">
      <c r="A318" s="13"/>
      <c r="B318" s="4" t="s">
        <v>19</v>
      </c>
      <c r="C318" s="6">
        <v>3</v>
      </c>
      <c r="D318" s="6">
        <v>0</v>
      </c>
      <c r="E318" s="7">
        <v>0</v>
      </c>
      <c r="F318" s="6">
        <f t="shared" si="514"/>
        <v>3</v>
      </c>
      <c r="G318" s="6">
        <v>2</v>
      </c>
      <c r="H318" s="6">
        <v>0</v>
      </c>
      <c r="I318" s="6">
        <v>0</v>
      </c>
      <c r="J318" s="6">
        <f t="shared" si="515"/>
        <v>2</v>
      </c>
      <c r="K318" s="6">
        <f t="shared" si="516"/>
        <v>1</v>
      </c>
      <c r="L318" s="6">
        <f t="shared" si="516"/>
        <v>0</v>
      </c>
      <c r="M318" s="6">
        <f t="shared" si="516"/>
        <v>0</v>
      </c>
      <c r="N318" s="6">
        <f t="shared" si="517"/>
        <v>1</v>
      </c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3"/>
    </row>
    <row r="319" spans="1:27">
      <c r="A319" s="12">
        <v>3</v>
      </c>
      <c r="B319" s="4" t="s">
        <v>18</v>
      </c>
      <c r="C319" s="6">
        <v>6</v>
      </c>
      <c r="D319" s="6">
        <v>0</v>
      </c>
      <c r="E319" s="7">
        <v>2</v>
      </c>
      <c r="F319" s="6">
        <f t="shared" si="514"/>
        <v>4</v>
      </c>
      <c r="G319" s="6">
        <v>4</v>
      </c>
      <c r="H319" s="6">
        <v>0</v>
      </c>
      <c r="I319" s="6">
        <v>0</v>
      </c>
      <c r="J319" s="6">
        <f t="shared" si="515"/>
        <v>4</v>
      </c>
      <c r="K319" s="6">
        <f t="shared" si="516"/>
        <v>2</v>
      </c>
      <c r="L319" s="6">
        <f t="shared" si="516"/>
        <v>0</v>
      </c>
      <c r="M319" s="6">
        <f t="shared" si="516"/>
        <v>2</v>
      </c>
      <c r="N319" s="6">
        <f t="shared" si="517"/>
        <v>0</v>
      </c>
      <c r="O319" s="16">
        <v>23</v>
      </c>
      <c r="P319" s="16">
        <v>0</v>
      </c>
      <c r="Q319" s="16">
        <v>7</v>
      </c>
      <c r="R319" s="16">
        <f>O319-(Q319+P319)</f>
        <v>16</v>
      </c>
      <c r="S319" s="16">
        <v>12</v>
      </c>
      <c r="T319" s="16">
        <v>0</v>
      </c>
      <c r="U319" s="16">
        <v>0</v>
      </c>
      <c r="V319" s="16">
        <f>S319-(T319+U319)</f>
        <v>12</v>
      </c>
      <c r="W319" s="16">
        <f t="shared" ref="W319" si="527">O319-S319</f>
        <v>11</v>
      </c>
      <c r="X319" s="16">
        <f t="shared" ref="X319" si="528">P319-T319</f>
        <v>0</v>
      </c>
      <c r="Y319" s="16">
        <f t="shared" ref="Y319" si="529">Q319-U319</f>
        <v>7</v>
      </c>
      <c r="Z319" s="16">
        <f t="shared" ref="Z319" si="530">R319-V319</f>
        <v>4</v>
      </c>
      <c r="AA319" s="12">
        <f t="shared" ref="AA319" si="531">C319+C320+O319</f>
        <v>34</v>
      </c>
    </row>
    <row r="320" spans="1:27">
      <c r="A320" s="13"/>
      <c r="B320" s="4" t="s">
        <v>19</v>
      </c>
      <c r="C320" s="6">
        <v>5</v>
      </c>
      <c r="D320" s="6">
        <v>0</v>
      </c>
      <c r="E320" s="7">
        <v>3</v>
      </c>
      <c r="F320" s="6">
        <f t="shared" si="514"/>
        <v>2</v>
      </c>
      <c r="G320" s="6">
        <v>2</v>
      </c>
      <c r="H320" s="6">
        <v>0</v>
      </c>
      <c r="I320" s="6">
        <v>0</v>
      </c>
      <c r="J320" s="6">
        <f t="shared" si="515"/>
        <v>2</v>
      </c>
      <c r="K320" s="6">
        <f t="shared" si="516"/>
        <v>3</v>
      </c>
      <c r="L320" s="6">
        <f t="shared" si="516"/>
        <v>0</v>
      </c>
      <c r="M320" s="6">
        <f t="shared" si="516"/>
        <v>3</v>
      </c>
      <c r="N320" s="6">
        <f t="shared" si="517"/>
        <v>0</v>
      </c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3"/>
    </row>
    <row r="321" spans="1:27">
      <c r="A321" s="12">
        <v>4</v>
      </c>
      <c r="B321" s="4" t="s">
        <v>18</v>
      </c>
      <c r="C321" s="6">
        <v>16</v>
      </c>
      <c r="D321" s="6">
        <v>0</v>
      </c>
      <c r="E321" s="7">
        <v>5</v>
      </c>
      <c r="F321" s="6">
        <f t="shared" si="514"/>
        <v>11</v>
      </c>
      <c r="G321" s="6">
        <v>8</v>
      </c>
      <c r="H321" s="6">
        <v>0</v>
      </c>
      <c r="I321" s="6">
        <v>1</v>
      </c>
      <c r="J321" s="6">
        <f t="shared" si="515"/>
        <v>7</v>
      </c>
      <c r="K321" s="6">
        <f t="shared" si="516"/>
        <v>8</v>
      </c>
      <c r="L321" s="6">
        <f t="shared" si="516"/>
        <v>0</v>
      </c>
      <c r="M321" s="6">
        <f t="shared" si="516"/>
        <v>4</v>
      </c>
      <c r="N321" s="6">
        <f t="shared" si="517"/>
        <v>4</v>
      </c>
      <c r="O321" s="16">
        <v>17</v>
      </c>
      <c r="P321" s="16">
        <v>0</v>
      </c>
      <c r="Q321" s="16">
        <v>7</v>
      </c>
      <c r="R321" s="16">
        <v>9</v>
      </c>
      <c r="S321" s="16">
        <v>6</v>
      </c>
      <c r="T321" s="16">
        <v>0</v>
      </c>
      <c r="U321" s="16">
        <v>0</v>
      </c>
      <c r="V321" s="16">
        <f>S321-(T321+U321)</f>
        <v>6</v>
      </c>
      <c r="W321" s="16">
        <v>10</v>
      </c>
      <c r="X321" s="16">
        <f t="shared" ref="X321" si="532">P321-T321</f>
        <v>0</v>
      </c>
      <c r="Y321" s="16">
        <f t="shared" ref="Y321" si="533">Q321-U321</f>
        <v>7</v>
      </c>
      <c r="Z321" s="16">
        <f t="shared" ref="Z321" si="534">R321-V321</f>
        <v>3</v>
      </c>
      <c r="AA321" s="12">
        <f t="shared" ref="AA321" si="535">C321+C322+O321</f>
        <v>46</v>
      </c>
    </row>
    <row r="322" spans="1:27">
      <c r="A322" s="13"/>
      <c r="B322" s="4" t="s">
        <v>19</v>
      </c>
      <c r="C322" s="6">
        <v>13</v>
      </c>
      <c r="D322" s="6">
        <v>0</v>
      </c>
      <c r="E322" s="7">
        <v>2</v>
      </c>
      <c r="F322" s="6">
        <v>11</v>
      </c>
      <c r="G322" s="6">
        <v>10</v>
      </c>
      <c r="H322" s="6">
        <v>0</v>
      </c>
      <c r="I322" s="6">
        <v>1</v>
      </c>
      <c r="J322" s="6">
        <v>7</v>
      </c>
      <c r="K322" s="6">
        <v>3</v>
      </c>
      <c r="L322" s="6">
        <f t="shared" ref="L322:L336" si="536">D322-H322</f>
        <v>0</v>
      </c>
      <c r="M322" s="6">
        <f t="shared" ref="M322:M336" si="537">E322-I322</f>
        <v>1</v>
      </c>
      <c r="N322" s="6">
        <v>14</v>
      </c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3"/>
    </row>
    <row r="323" spans="1:27">
      <c r="A323" s="12">
        <v>5</v>
      </c>
      <c r="B323" s="4" t="s">
        <v>18</v>
      </c>
      <c r="C323" s="5">
        <v>12</v>
      </c>
      <c r="D323" s="6">
        <v>0</v>
      </c>
      <c r="E323" s="7">
        <v>2</v>
      </c>
      <c r="F323" s="6">
        <v>10</v>
      </c>
      <c r="G323" s="6">
        <v>5</v>
      </c>
      <c r="H323" s="6">
        <v>0</v>
      </c>
      <c r="I323" s="6">
        <v>0</v>
      </c>
      <c r="J323" s="6">
        <v>9</v>
      </c>
      <c r="K323" s="6">
        <v>7</v>
      </c>
      <c r="L323" s="6">
        <f t="shared" si="536"/>
        <v>0</v>
      </c>
      <c r="M323" s="6">
        <f t="shared" si="537"/>
        <v>2</v>
      </c>
      <c r="N323" s="6">
        <f t="shared" ref="N323:N336" si="538">K323-(L323+M323)</f>
        <v>5</v>
      </c>
      <c r="O323" s="16">
        <v>28</v>
      </c>
      <c r="P323" s="16">
        <v>0</v>
      </c>
      <c r="Q323" s="16">
        <v>4</v>
      </c>
      <c r="R323" s="16">
        <f>O323-(Q323+P323)</f>
        <v>24</v>
      </c>
      <c r="S323" s="16">
        <v>15</v>
      </c>
      <c r="T323" s="16">
        <v>0</v>
      </c>
      <c r="U323" s="16">
        <v>0</v>
      </c>
      <c r="V323" s="16">
        <f>S323-(T323+U323)</f>
        <v>15</v>
      </c>
      <c r="W323" s="16">
        <f t="shared" ref="W323" si="539">O323-S323</f>
        <v>13</v>
      </c>
      <c r="X323" s="16">
        <f t="shared" ref="X323" si="540">P323-T323</f>
        <v>0</v>
      </c>
      <c r="Y323" s="16">
        <f t="shared" ref="Y323" si="541">Q323-U323</f>
        <v>4</v>
      </c>
      <c r="Z323" s="16">
        <f t="shared" ref="Z323" si="542">R323-V323</f>
        <v>9</v>
      </c>
      <c r="AA323" s="12">
        <f>C322+C324+O323</f>
        <v>45</v>
      </c>
    </row>
    <row r="324" spans="1:27">
      <c r="A324" s="13"/>
      <c r="B324" s="4" t="s">
        <v>19</v>
      </c>
      <c r="C324" s="6">
        <v>4</v>
      </c>
      <c r="D324" s="6">
        <v>0</v>
      </c>
      <c r="E324" s="7">
        <v>0</v>
      </c>
      <c r="F324" s="6">
        <f t="shared" ref="F324:F336" si="543">C324-(D324+E324)</f>
        <v>4</v>
      </c>
      <c r="G324" s="6">
        <v>2</v>
      </c>
      <c r="H324" s="6">
        <v>0</v>
      </c>
      <c r="I324" s="6">
        <v>0</v>
      </c>
      <c r="J324" s="6">
        <f t="shared" ref="J324:J336" si="544">G324-(H324+I324)</f>
        <v>2</v>
      </c>
      <c r="K324" s="6">
        <f t="shared" ref="K324:K336" si="545">C324-G324</f>
        <v>2</v>
      </c>
      <c r="L324" s="6">
        <f t="shared" si="536"/>
        <v>0</v>
      </c>
      <c r="M324" s="6">
        <f t="shared" si="537"/>
        <v>0</v>
      </c>
      <c r="N324" s="6">
        <f t="shared" si="538"/>
        <v>2</v>
      </c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3"/>
    </row>
    <row r="325" spans="1:27">
      <c r="A325" s="12">
        <v>6</v>
      </c>
      <c r="B325" s="4" t="s">
        <v>18</v>
      </c>
      <c r="C325" s="6">
        <v>9</v>
      </c>
      <c r="D325" s="6">
        <v>0</v>
      </c>
      <c r="E325" s="7">
        <v>9</v>
      </c>
      <c r="F325" s="6">
        <f t="shared" si="543"/>
        <v>0</v>
      </c>
      <c r="G325" s="6">
        <v>5</v>
      </c>
      <c r="H325" s="6">
        <v>0</v>
      </c>
      <c r="I325" s="6">
        <v>5</v>
      </c>
      <c r="J325" s="6">
        <f t="shared" si="544"/>
        <v>0</v>
      </c>
      <c r="K325" s="6">
        <f t="shared" si="545"/>
        <v>4</v>
      </c>
      <c r="L325" s="6">
        <f t="shared" si="536"/>
        <v>0</v>
      </c>
      <c r="M325" s="6">
        <f t="shared" si="537"/>
        <v>4</v>
      </c>
      <c r="N325" s="6">
        <f t="shared" si="538"/>
        <v>0</v>
      </c>
      <c r="O325" s="16">
        <v>31</v>
      </c>
      <c r="P325" s="16">
        <v>0</v>
      </c>
      <c r="Q325" s="16">
        <v>20</v>
      </c>
      <c r="R325" s="16">
        <f>O325-(Q325+P325)</f>
        <v>11</v>
      </c>
      <c r="S325" s="16">
        <v>11</v>
      </c>
      <c r="T325" s="16">
        <v>0</v>
      </c>
      <c r="U325" s="16">
        <v>7</v>
      </c>
      <c r="V325" s="16">
        <f>S325-(T325+U325)</f>
        <v>4</v>
      </c>
      <c r="W325" s="16">
        <f t="shared" ref="W325" si="546">O325-S325</f>
        <v>20</v>
      </c>
      <c r="X325" s="16">
        <f t="shared" ref="X325" si="547">P325-T325</f>
        <v>0</v>
      </c>
      <c r="Y325" s="16">
        <f t="shared" ref="Y325" si="548">Q325-U325</f>
        <v>13</v>
      </c>
      <c r="Z325" s="16">
        <f t="shared" ref="Z325" si="549">R325-V325</f>
        <v>7</v>
      </c>
      <c r="AA325" s="12">
        <f t="shared" ref="AA325" si="550">C325+C326+O325</f>
        <v>46</v>
      </c>
    </row>
    <row r="326" spans="1:27">
      <c r="A326" s="13"/>
      <c r="B326" s="4" t="s">
        <v>19</v>
      </c>
      <c r="C326" s="6">
        <v>6</v>
      </c>
      <c r="D326" s="6">
        <v>0</v>
      </c>
      <c r="E326" s="7">
        <v>5</v>
      </c>
      <c r="F326" s="6">
        <f t="shared" si="543"/>
        <v>1</v>
      </c>
      <c r="G326" s="6">
        <v>4</v>
      </c>
      <c r="H326" s="6">
        <v>0</v>
      </c>
      <c r="I326" s="6">
        <v>4</v>
      </c>
      <c r="J326" s="6">
        <f t="shared" si="544"/>
        <v>0</v>
      </c>
      <c r="K326" s="6">
        <f t="shared" si="545"/>
        <v>2</v>
      </c>
      <c r="L326" s="6">
        <f t="shared" si="536"/>
        <v>0</v>
      </c>
      <c r="M326" s="6">
        <f t="shared" si="537"/>
        <v>1</v>
      </c>
      <c r="N326" s="6">
        <f t="shared" si="538"/>
        <v>1</v>
      </c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3"/>
    </row>
    <row r="327" spans="1:27">
      <c r="A327" s="12">
        <v>7</v>
      </c>
      <c r="B327" s="4" t="s">
        <v>18</v>
      </c>
      <c r="C327" s="6">
        <v>16</v>
      </c>
      <c r="D327" s="6">
        <v>2</v>
      </c>
      <c r="E327" s="7">
        <v>1</v>
      </c>
      <c r="F327" s="6">
        <f t="shared" si="543"/>
        <v>13</v>
      </c>
      <c r="G327" s="6">
        <v>9</v>
      </c>
      <c r="H327" s="6">
        <v>2</v>
      </c>
      <c r="I327" s="6">
        <v>0</v>
      </c>
      <c r="J327" s="6">
        <f t="shared" si="544"/>
        <v>7</v>
      </c>
      <c r="K327" s="6">
        <f t="shared" si="545"/>
        <v>7</v>
      </c>
      <c r="L327" s="6">
        <f t="shared" si="536"/>
        <v>0</v>
      </c>
      <c r="M327" s="6">
        <f t="shared" si="537"/>
        <v>1</v>
      </c>
      <c r="N327" s="6">
        <f t="shared" si="538"/>
        <v>6</v>
      </c>
      <c r="O327" s="16">
        <v>23</v>
      </c>
      <c r="P327" s="16">
        <v>3</v>
      </c>
      <c r="Q327" s="16">
        <v>2</v>
      </c>
      <c r="R327" s="16">
        <f>O327-(Q327+P327)</f>
        <v>18</v>
      </c>
      <c r="S327" s="16">
        <v>11</v>
      </c>
      <c r="T327" s="16">
        <v>0</v>
      </c>
      <c r="U327" s="16">
        <v>0</v>
      </c>
      <c r="V327" s="16">
        <v>10</v>
      </c>
      <c r="W327" s="16">
        <f t="shared" ref="W327" si="551">O327-S327</f>
        <v>12</v>
      </c>
      <c r="X327" s="16">
        <f t="shared" ref="X327" si="552">P327-T327</f>
        <v>3</v>
      </c>
      <c r="Y327" s="16">
        <f t="shared" ref="Y327" si="553">Q327-U327</f>
        <v>2</v>
      </c>
      <c r="Z327" s="16">
        <f t="shared" ref="Z327" si="554">R327-V327</f>
        <v>8</v>
      </c>
      <c r="AA327" s="12">
        <f t="shared" ref="AA327" si="555">C327+C328+O327</f>
        <v>50</v>
      </c>
    </row>
    <row r="328" spans="1:27">
      <c r="A328" s="13"/>
      <c r="B328" s="4" t="s">
        <v>19</v>
      </c>
      <c r="C328" s="6">
        <v>11</v>
      </c>
      <c r="D328" s="6">
        <v>0</v>
      </c>
      <c r="E328" s="7">
        <v>3</v>
      </c>
      <c r="F328" s="6">
        <f t="shared" si="543"/>
        <v>8</v>
      </c>
      <c r="G328" s="6">
        <v>6</v>
      </c>
      <c r="H328" s="6">
        <v>0</v>
      </c>
      <c r="I328" s="6">
        <v>0</v>
      </c>
      <c r="J328" s="6">
        <f t="shared" si="544"/>
        <v>6</v>
      </c>
      <c r="K328" s="6">
        <f t="shared" si="545"/>
        <v>5</v>
      </c>
      <c r="L328" s="6">
        <f t="shared" si="536"/>
        <v>0</v>
      </c>
      <c r="M328" s="6">
        <f t="shared" si="537"/>
        <v>3</v>
      </c>
      <c r="N328" s="6">
        <f t="shared" si="538"/>
        <v>2</v>
      </c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3"/>
    </row>
    <row r="329" spans="1:27">
      <c r="A329" s="12">
        <v>8</v>
      </c>
      <c r="B329" s="4" t="s">
        <v>18</v>
      </c>
      <c r="C329" s="6">
        <v>5</v>
      </c>
      <c r="D329" s="6">
        <v>1</v>
      </c>
      <c r="E329" s="7">
        <v>2</v>
      </c>
      <c r="F329" s="6">
        <f t="shared" si="543"/>
        <v>2</v>
      </c>
      <c r="G329" s="6">
        <v>2</v>
      </c>
      <c r="H329" s="6">
        <v>1</v>
      </c>
      <c r="I329" s="6">
        <v>0</v>
      </c>
      <c r="J329" s="6">
        <f t="shared" si="544"/>
        <v>1</v>
      </c>
      <c r="K329" s="6">
        <f t="shared" si="545"/>
        <v>3</v>
      </c>
      <c r="L329" s="6">
        <f t="shared" si="536"/>
        <v>0</v>
      </c>
      <c r="M329" s="6">
        <f t="shared" si="537"/>
        <v>2</v>
      </c>
      <c r="N329" s="6">
        <f t="shared" si="538"/>
        <v>1</v>
      </c>
      <c r="O329" s="16">
        <v>42</v>
      </c>
      <c r="P329" s="16">
        <v>0</v>
      </c>
      <c r="Q329" s="16">
        <v>17</v>
      </c>
      <c r="R329" s="16">
        <f>O329-(Q329+P329)</f>
        <v>25</v>
      </c>
      <c r="S329" s="16">
        <v>26</v>
      </c>
      <c r="T329" s="16">
        <v>0</v>
      </c>
      <c r="U329" s="16">
        <v>6</v>
      </c>
      <c r="V329" s="16">
        <f>S329-(T329+U329)</f>
        <v>20</v>
      </c>
      <c r="W329" s="16">
        <f t="shared" ref="W329" si="556">O329-S329</f>
        <v>16</v>
      </c>
      <c r="X329" s="16">
        <f t="shared" ref="X329" si="557">P329-T329</f>
        <v>0</v>
      </c>
      <c r="Y329" s="16">
        <f t="shared" ref="Y329" si="558">Q329-U329</f>
        <v>11</v>
      </c>
      <c r="Z329" s="16">
        <f t="shared" ref="Z329" si="559">R329-V329</f>
        <v>5</v>
      </c>
      <c r="AA329" s="12">
        <f t="shared" ref="AA329" si="560">C329+C330+O329</f>
        <v>48</v>
      </c>
    </row>
    <row r="330" spans="1:27">
      <c r="A330" s="13"/>
      <c r="B330" s="4" t="s">
        <v>19</v>
      </c>
      <c r="C330" s="6">
        <v>1</v>
      </c>
      <c r="D330" s="6">
        <v>0</v>
      </c>
      <c r="E330" s="7">
        <v>1</v>
      </c>
      <c r="F330" s="6">
        <f t="shared" si="543"/>
        <v>0</v>
      </c>
      <c r="G330" s="6">
        <v>0</v>
      </c>
      <c r="H330" s="6">
        <v>0</v>
      </c>
      <c r="I330" s="6">
        <v>0</v>
      </c>
      <c r="J330" s="6">
        <f t="shared" si="544"/>
        <v>0</v>
      </c>
      <c r="K330" s="6">
        <f t="shared" si="545"/>
        <v>1</v>
      </c>
      <c r="L330" s="6">
        <f t="shared" si="536"/>
        <v>0</v>
      </c>
      <c r="M330" s="6">
        <f t="shared" si="537"/>
        <v>1</v>
      </c>
      <c r="N330" s="6">
        <f t="shared" si="538"/>
        <v>0</v>
      </c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3"/>
    </row>
    <row r="331" spans="1:27">
      <c r="A331" s="12">
        <v>9</v>
      </c>
      <c r="B331" s="4" t="s">
        <v>18</v>
      </c>
      <c r="C331" s="6">
        <v>6</v>
      </c>
      <c r="D331" s="6">
        <v>0</v>
      </c>
      <c r="E331" s="7">
        <v>2</v>
      </c>
      <c r="F331" s="6">
        <f t="shared" si="543"/>
        <v>4</v>
      </c>
      <c r="G331" s="6">
        <v>2</v>
      </c>
      <c r="H331" s="6">
        <v>0</v>
      </c>
      <c r="I331" s="6">
        <v>0</v>
      </c>
      <c r="J331" s="6">
        <f t="shared" si="544"/>
        <v>2</v>
      </c>
      <c r="K331" s="6">
        <f t="shared" si="545"/>
        <v>4</v>
      </c>
      <c r="L331" s="6">
        <f t="shared" si="536"/>
        <v>0</v>
      </c>
      <c r="M331" s="6">
        <f t="shared" si="537"/>
        <v>2</v>
      </c>
      <c r="N331" s="6">
        <f t="shared" si="538"/>
        <v>2</v>
      </c>
      <c r="O331" s="16">
        <v>30</v>
      </c>
      <c r="P331" s="16">
        <v>2</v>
      </c>
      <c r="Q331" s="16">
        <v>7</v>
      </c>
      <c r="R331" s="16">
        <f>O331-(Q331+P331)</f>
        <v>21</v>
      </c>
      <c r="S331" s="16">
        <v>16</v>
      </c>
      <c r="T331" s="16">
        <v>1</v>
      </c>
      <c r="U331" s="16">
        <v>3</v>
      </c>
      <c r="V331" s="16">
        <f>S331-(T331+U331)</f>
        <v>12</v>
      </c>
      <c r="W331" s="16">
        <f t="shared" ref="W331" si="561">O331-S331</f>
        <v>14</v>
      </c>
      <c r="X331" s="16">
        <f t="shared" ref="X331" si="562">P331-T331</f>
        <v>1</v>
      </c>
      <c r="Y331" s="16">
        <f t="shared" ref="Y331" si="563">Q331-U331</f>
        <v>4</v>
      </c>
      <c r="Z331" s="16">
        <f t="shared" ref="Z331" si="564">R331-V331</f>
        <v>9</v>
      </c>
      <c r="AA331" s="12">
        <f t="shared" ref="AA331" si="565">C331+C332+O331</f>
        <v>38</v>
      </c>
    </row>
    <row r="332" spans="1:27">
      <c r="A332" s="13"/>
      <c r="B332" s="4" t="s">
        <v>19</v>
      </c>
      <c r="C332" s="6">
        <v>2</v>
      </c>
      <c r="D332" s="6">
        <v>0</v>
      </c>
      <c r="E332" s="7">
        <v>1</v>
      </c>
      <c r="F332" s="6">
        <f t="shared" si="543"/>
        <v>1</v>
      </c>
      <c r="G332" s="6">
        <v>1</v>
      </c>
      <c r="H332" s="6">
        <v>0</v>
      </c>
      <c r="I332" s="6">
        <v>0</v>
      </c>
      <c r="J332" s="6">
        <f t="shared" si="544"/>
        <v>1</v>
      </c>
      <c r="K332" s="6">
        <f t="shared" si="545"/>
        <v>1</v>
      </c>
      <c r="L332" s="6">
        <f t="shared" si="536"/>
        <v>0</v>
      </c>
      <c r="M332" s="6">
        <f t="shared" si="537"/>
        <v>1</v>
      </c>
      <c r="N332" s="6">
        <f t="shared" si="538"/>
        <v>0</v>
      </c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3"/>
    </row>
    <row r="333" spans="1:27">
      <c r="A333" s="12">
        <v>10</v>
      </c>
      <c r="B333" s="4" t="s">
        <v>18</v>
      </c>
      <c r="C333" s="6">
        <v>11</v>
      </c>
      <c r="D333" s="6">
        <v>2</v>
      </c>
      <c r="E333" s="7">
        <v>8</v>
      </c>
      <c r="F333" s="6">
        <f t="shared" si="543"/>
        <v>1</v>
      </c>
      <c r="G333" s="6">
        <v>2</v>
      </c>
      <c r="H333" s="6">
        <v>0</v>
      </c>
      <c r="I333" s="6">
        <v>3</v>
      </c>
      <c r="J333" s="6">
        <f t="shared" si="544"/>
        <v>-1</v>
      </c>
      <c r="K333" s="6">
        <f t="shared" si="545"/>
        <v>9</v>
      </c>
      <c r="L333" s="6">
        <f t="shared" si="536"/>
        <v>2</v>
      </c>
      <c r="M333" s="6">
        <f t="shared" si="537"/>
        <v>5</v>
      </c>
      <c r="N333" s="6">
        <f t="shared" si="538"/>
        <v>2</v>
      </c>
      <c r="O333" s="16">
        <v>34</v>
      </c>
      <c r="P333" s="16">
        <v>1</v>
      </c>
      <c r="Q333" s="16">
        <v>26</v>
      </c>
      <c r="R333" s="16">
        <f>O333-(Q333+P333)</f>
        <v>7</v>
      </c>
      <c r="S333" s="16">
        <v>19</v>
      </c>
      <c r="T333" s="16">
        <v>1</v>
      </c>
      <c r="U333" s="16">
        <v>13</v>
      </c>
      <c r="V333" s="16">
        <f>S333-(T333+U333)</f>
        <v>5</v>
      </c>
      <c r="W333" s="16">
        <f t="shared" ref="W333" si="566">O333-S333</f>
        <v>15</v>
      </c>
      <c r="X333" s="16">
        <f t="shared" ref="X333" si="567">P333-T333</f>
        <v>0</v>
      </c>
      <c r="Y333" s="16">
        <f t="shared" ref="Y333" si="568">Q333-U333</f>
        <v>13</v>
      </c>
      <c r="Z333" s="16">
        <f t="shared" ref="Z333" si="569">R333-V333</f>
        <v>2</v>
      </c>
      <c r="AA333" s="12">
        <f t="shared" ref="AA333" si="570">C333+C334+O333</f>
        <v>48</v>
      </c>
    </row>
    <row r="334" spans="1:27">
      <c r="A334" s="13"/>
      <c r="B334" s="4" t="s">
        <v>19</v>
      </c>
      <c r="C334" s="6">
        <v>3</v>
      </c>
      <c r="D334" s="6">
        <v>0</v>
      </c>
      <c r="E334" s="7">
        <v>3</v>
      </c>
      <c r="F334" s="6">
        <f t="shared" si="543"/>
        <v>0</v>
      </c>
      <c r="G334" s="6">
        <v>3</v>
      </c>
      <c r="H334" s="6">
        <v>0</v>
      </c>
      <c r="I334" s="6">
        <v>3</v>
      </c>
      <c r="J334" s="6">
        <f t="shared" si="544"/>
        <v>0</v>
      </c>
      <c r="K334" s="6">
        <f t="shared" si="545"/>
        <v>0</v>
      </c>
      <c r="L334" s="6">
        <f t="shared" si="536"/>
        <v>0</v>
      </c>
      <c r="M334" s="6">
        <f t="shared" si="537"/>
        <v>0</v>
      </c>
      <c r="N334" s="6">
        <f t="shared" si="538"/>
        <v>0</v>
      </c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3"/>
    </row>
    <row r="335" spans="1:27">
      <c r="A335" s="12">
        <v>11</v>
      </c>
      <c r="B335" s="4" t="s">
        <v>18</v>
      </c>
      <c r="C335" s="6">
        <v>11</v>
      </c>
      <c r="D335" s="6">
        <v>0</v>
      </c>
      <c r="E335" s="7">
        <v>11</v>
      </c>
      <c r="F335" s="6">
        <f t="shared" si="543"/>
        <v>0</v>
      </c>
      <c r="G335" s="6">
        <v>4</v>
      </c>
      <c r="H335" s="6">
        <v>0</v>
      </c>
      <c r="I335" s="6">
        <v>4</v>
      </c>
      <c r="J335" s="6">
        <f t="shared" si="544"/>
        <v>0</v>
      </c>
      <c r="K335" s="6">
        <f t="shared" si="545"/>
        <v>7</v>
      </c>
      <c r="L335" s="6">
        <f t="shared" si="536"/>
        <v>0</v>
      </c>
      <c r="M335" s="6">
        <f t="shared" si="537"/>
        <v>7</v>
      </c>
      <c r="N335" s="6">
        <f t="shared" si="538"/>
        <v>0</v>
      </c>
      <c r="O335" s="16">
        <v>36</v>
      </c>
      <c r="P335" s="16">
        <v>0</v>
      </c>
      <c r="Q335" s="16">
        <v>35</v>
      </c>
      <c r="R335" s="16">
        <f>O335-(Q335+P335)</f>
        <v>1</v>
      </c>
      <c r="S335" s="16">
        <v>18</v>
      </c>
      <c r="T335" s="16">
        <v>0</v>
      </c>
      <c r="U335" s="16">
        <v>18</v>
      </c>
      <c r="V335" s="16">
        <v>0</v>
      </c>
      <c r="W335" s="16">
        <f t="shared" ref="W335:W337" si="571">O335-S335</f>
        <v>18</v>
      </c>
      <c r="X335" s="16">
        <f t="shared" ref="X335:X337" si="572">P335-T335</f>
        <v>0</v>
      </c>
      <c r="Y335" s="16">
        <f t="shared" ref="Y335:Y337" si="573">Q335-U335</f>
        <v>17</v>
      </c>
      <c r="Z335" s="16">
        <f t="shared" ref="Z335" si="574">R335-V335</f>
        <v>1</v>
      </c>
      <c r="AA335" s="12">
        <f t="shared" ref="AA335" si="575">C335+C336+O335</f>
        <v>49</v>
      </c>
    </row>
    <row r="336" spans="1:27">
      <c r="A336" s="13"/>
      <c r="B336" s="4" t="s">
        <v>19</v>
      </c>
      <c r="C336" s="6">
        <v>2</v>
      </c>
      <c r="D336" s="6">
        <v>0</v>
      </c>
      <c r="E336" s="7">
        <v>2</v>
      </c>
      <c r="F336" s="6">
        <f t="shared" si="543"/>
        <v>0</v>
      </c>
      <c r="G336" s="6">
        <v>1</v>
      </c>
      <c r="H336" s="6">
        <v>0</v>
      </c>
      <c r="I336" s="6">
        <v>1</v>
      </c>
      <c r="J336" s="6">
        <f t="shared" si="544"/>
        <v>0</v>
      </c>
      <c r="K336" s="6">
        <f t="shared" si="545"/>
        <v>1</v>
      </c>
      <c r="L336" s="6">
        <f t="shared" si="536"/>
        <v>0</v>
      </c>
      <c r="M336" s="6">
        <f t="shared" si="537"/>
        <v>1</v>
      </c>
      <c r="N336" s="6">
        <f t="shared" si="538"/>
        <v>0</v>
      </c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3"/>
    </row>
    <row r="337" spans="1:27">
      <c r="A337" s="12">
        <v>12</v>
      </c>
      <c r="B337" s="4" t="s">
        <v>18</v>
      </c>
      <c r="C337" s="6">
        <v>4</v>
      </c>
      <c r="D337" s="6">
        <v>0</v>
      </c>
      <c r="E337" s="7">
        <v>4</v>
      </c>
      <c r="F337" s="6">
        <f t="shared" ref="F337:F338" si="576">C337-(D337+E337)</f>
        <v>0</v>
      </c>
      <c r="G337" s="6">
        <v>1</v>
      </c>
      <c r="H337" s="6">
        <v>0</v>
      </c>
      <c r="I337" s="6">
        <v>1</v>
      </c>
      <c r="J337" s="6">
        <v>0</v>
      </c>
      <c r="K337" s="6">
        <f t="shared" ref="K337:K338" si="577">C337-G337</f>
        <v>3</v>
      </c>
      <c r="L337" s="6">
        <f t="shared" ref="L337:L338" si="578">D337-H337</f>
        <v>0</v>
      </c>
      <c r="M337" s="6">
        <f t="shared" ref="M337:M338" si="579">E337-I337</f>
        <v>3</v>
      </c>
      <c r="N337" s="6">
        <f t="shared" ref="N337:N338" si="580">K337-(L337+M337)</f>
        <v>0</v>
      </c>
      <c r="O337" s="16">
        <v>28</v>
      </c>
      <c r="P337" s="16">
        <v>2</v>
      </c>
      <c r="Q337" s="16">
        <v>22</v>
      </c>
      <c r="R337" s="16">
        <v>3</v>
      </c>
      <c r="S337" s="16">
        <v>14</v>
      </c>
      <c r="T337" s="16">
        <v>2</v>
      </c>
      <c r="U337" s="16">
        <v>11</v>
      </c>
      <c r="V337" s="16">
        <v>1</v>
      </c>
      <c r="W337" s="16">
        <f t="shared" si="571"/>
        <v>14</v>
      </c>
      <c r="X337" s="16">
        <f t="shared" si="572"/>
        <v>0</v>
      </c>
      <c r="Y337" s="16">
        <f t="shared" si="573"/>
        <v>11</v>
      </c>
      <c r="Z337" s="16">
        <v>3</v>
      </c>
      <c r="AA337" s="12">
        <f t="shared" ref="AA337" si="581">C337+C338+O337</f>
        <v>34</v>
      </c>
    </row>
    <row r="338" spans="1:27">
      <c r="A338" s="13"/>
      <c r="B338" s="4" t="s">
        <v>19</v>
      </c>
      <c r="C338" s="6">
        <v>2</v>
      </c>
      <c r="D338" s="6">
        <v>0</v>
      </c>
      <c r="E338" s="7">
        <v>2</v>
      </c>
      <c r="F338" s="6">
        <f t="shared" si="576"/>
        <v>0</v>
      </c>
      <c r="G338" s="6">
        <v>1</v>
      </c>
      <c r="H338" s="6">
        <v>0</v>
      </c>
      <c r="I338" s="6">
        <v>1</v>
      </c>
      <c r="J338" s="6">
        <v>0</v>
      </c>
      <c r="K338" s="6">
        <f t="shared" si="577"/>
        <v>1</v>
      </c>
      <c r="L338" s="6">
        <f t="shared" si="578"/>
        <v>0</v>
      </c>
      <c r="M338" s="6">
        <f t="shared" si="579"/>
        <v>1</v>
      </c>
      <c r="N338" s="6">
        <f t="shared" si="580"/>
        <v>0</v>
      </c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3"/>
    </row>
    <row r="339" spans="1:27">
      <c r="A339" s="12">
        <v>13</v>
      </c>
      <c r="B339" s="4" t="s">
        <v>18</v>
      </c>
      <c r="C339" s="6">
        <v>7</v>
      </c>
      <c r="D339" s="6">
        <v>0</v>
      </c>
      <c r="E339" s="7">
        <v>4</v>
      </c>
      <c r="F339" s="6">
        <f t="shared" ref="F339:F370" si="582">C339-(D339+E339)</f>
        <v>3</v>
      </c>
      <c r="G339" s="6">
        <v>3</v>
      </c>
      <c r="H339" s="6">
        <v>0</v>
      </c>
      <c r="I339" s="6">
        <v>1</v>
      </c>
      <c r="J339" s="6">
        <f t="shared" ref="J339:J370" si="583">G339-(H339+I339)</f>
        <v>2</v>
      </c>
      <c r="K339" s="6">
        <f t="shared" ref="K339:M340" si="584">C339-G339</f>
        <v>4</v>
      </c>
      <c r="L339" s="6">
        <f t="shared" si="584"/>
        <v>0</v>
      </c>
      <c r="M339" s="6">
        <f t="shared" si="584"/>
        <v>3</v>
      </c>
      <c r="N339" s="6">
        <f t="shared" ref="N339:N370" si="585">K339-(L339+M339)</f>
        <v>1</v>
      </c>
      <c r="O339" s="18">
        <v>40</v>
      </c>
      <c r="P339" s="18">
        <v>0</v>
      </c>
      <c r="Q339" s="18">
        <v>29</v>
      </c>
      <c r="R339" s="16">
        <f>O339-(Q339+P339)</f>
        <v>11</v>
      </c>
      <c r="S339" s="18">
        <v>17</v>
      </c>
      <c r="T339" s="18">
        <v>0</v>
      </c>
      <c r="U339" s="18">
        <v>14</v>
      </c>
      <c r="V339" s="16">
        <f>S339-(T339+U339)</f>
        <v>3</v>
      </c>
      <c r="W339" s="16">
        <f t="shared" ref="W339" si="586">O339-S339</f>
        <v>23</v>
      </c>
      <c r="X339" s="16">
        <f t="shared" ref="X339" si="587">P339-T339</f>
        <v>0</v>
      </c>
      <c r="Y339" s="16">
        <f t="shared" ref="Y339" si="588">Q339-U339</f>
        <v>15</v>
      </c>
      <c r="Z339" s="16">
        <f t="shared" ref="Z339" si="589">R339-V339</f>
        <v>8</v>
      </c>
      <c r="AA339" s="12">
        <f t="shared" ref="AA339" si="590">C339+C340+O339</f>
        <v>48</v>
      </c>
    </row>
    <row r="340" spans="1:27">
      <c r="A340" s="13"/>
      <c r="B340" s="4" t="s">
        <v>19</v>
      </c>
      <c r="C340" s="6">
        <v>1</v>
      </c>
      <c r="D340" s="6">
        <v>0</v>
      </c>
      <c r="E340" s="7">
        <v>1</v>
      </c>
      <c r="F340" s="6">
        <f t="shared" si="582"/>
        <v>0</v>
      </c>
      <c r="G340" s="6">
        <v>0</v>
      </c>
      <c r="H340" s="6">
        <v>0</v>
      </c>
      <c r="I340" s="6">
        <v>0</v>
      </c>
      <c r="J340" s="6">
        <f t="shared" si="583"/>
        <v>0</v>
      </c>
      <c r="K340" s="6">
        <f t="shared" si="584"/>
        <v>1</v>
      </c>
      <c r="L340" s="6">
        <f t="shared" si="584"/>
        <v>0</v>
      </c>
      <c r="M340" s="6">
        <f t="shared" si="584"/>
        <v>1</v>
      </c>
      <c r="N340" s="6">
        <f t="shared" si="585"/>
        <v>0</v>
      </c>
      <c r="O340" s="15"/>
      <c r="P340" s="15"/>
      <c r="Q340" s="15"/>
      <c r="R340" s="17"/>
      <c r="S340" s="15"/>
      <c r="T340" s="15"/>
      <c r="U340" s="15"/>
      <c r="V340" s="17"/>
      <c r="W340" s="17"/>
      <c r="X340" s="17"/>
      <c r="Y340" s="17"/>
      <c r="Z340" s="17"/>
      <c r="AA340" s="13"/>
    </row>
    <row r="341" spans="1:27">
      <c r="A341" s="12">
        <v>14</v>
      </c>
      <c r="B341" s="4" t="s">
        <v>18</v>
      </c>
      <c r="C341" s="6">
        <v>6</v>
      </c>
      <c r="D341" s="6">
        <v>0</v>
      </c>
      <c r="E341" s="7">
        <v>6</v>
      </c>
      <c r="F341" s="6">
        <f t="shared" si="582"/>
        <v>0</v>
      </c>
      <c r="G341" s="6">
        <v>3</v>
      </c>
      <c r="H341" s="6">
        <v>0</v>
      </c>
      <c r="I341" s="6">
        <v>0</v>
      </c>
      <c r="J341" s="6">
        <f t="shared" si="583"/>
        <v>3</v>
      </c>
      <c r="K341" s="6">
        <f t="shared" ref="K341:K370" si="591">C341-G341</f>
        <v>3</v>
      </c>
      <c r="L341" s="6">
        <f t="shared" ref="L341:L370" si="592">D341-H341</f>
        <v>0</v>
      </c>
      <c r="M341" s="6">
        <v>3</v>
      </c>
      <c r="N341" s="6">
        <f t="shared" si="585"/>
        <v>0</v>
      </c>
      <c r="O341" s="14">
        <v>35</v>
      </c>
      <c r="P341" s="14">
        <v>0</v>
      </c>
      <c r="Q341" s="14">
        <v>26</v>
      </c>
      <c r="R341" s="16">
        <v>10</v>
      </c>
      <c r="S341" s="14">
        <v>21</v>
      </c>
      <c r="T341" s="14">
        <v>0</v>
      </c>
      <c r="U341" s="14">
        <v>15</v>
      </c>
      <c r="V341" s="16">
        <v>6</v>
      </c>
      <c r="W341" s="16">
        <f t="shared" ref="W341" si="593">O341-S341</f>
        <v>14</v>
      </c>
      <c r="X341" s="16">
        <f t="shared" ref="X341" si="594">P341-T341</f>
        <v>0</v>
      </c>
      <c r="Y341" s="16">
        <f t="shared" ref="Y341" si="595">Q341-U341</f>
        <v>11</v>
      </c>
      <c r="Z341" s="16">
        <f t="shared" ref="Z341" si="596">R341-V341</f>
        <v>4</v>
      </c>
      <c r="AA341" s="12">
        <f t="shared" ref="AA341" si="597">C341+C342+O341</f>
        <v>42</v>
      </c>
    </row>
    <row r="342" spans="1:27">
      <c r="A342" s="13"/>
      <c r="B342" s="4" t="s">
        <v>19</v>
      </c>
      <c r="C342" s="6">
        <v>1</v>
      </c>
      <c r="D342" s="6">
        <v>0</v>
      </c>
      <c r="E342" s="7">
        <v>1</v>
      </c>
      <c r="F342" s="6">
        <f t="shared" si="582"/>
        <v>0</v>
      </c>
      <c r="G342" s="6">
        <v>0</v>
      </c>
      <c r="H342" s="6">
        <v>0</v>
      </c>
      <c r="I342" s="6">
        <v>0</v>
      </c>
      <c r="J342" s="6">
        <f t="shared" si="583"/>
        <v>0</v>
      </c>
      <c r="K342" s="6">
        <f t="shared" si="591"/>
        <v>1</v>
      </c>
      <c r="L342" s="6">
        <f t="shared" si="592"/>
        <v>0</v>
      </c>
      <c r="M342" s="6">
        <f t="shared" ref="M342:M370" si="598">E342-I342</f>
        <v>1</v>
      </c>
      <c r="N342" s="6">
        <f t="shared" si="585"/>
        <v>0</v>
      </c>
      <c r="O342" s="15"/>
      <c r="P342" s="15"/>
      <c r="Q342" s="15"/>
      <c r="R342" s="17"/>
      <c r="S342" s="15"/>
      <c r="T342" s="15"/>
      <c r="U342" s="15"/>
      <c r="V342" s="17"/>
      <c r="W342" s="17"/>
      <c r="X342" s="17"/>
      <c r="Y342" s="17"/>
      <c r="Z342" s="17"/>
      <c r="AA342" s="13"/>
    </row>
    <row r="343" spans="1:27">
      <c r="A343" s="12">
        <v>1</v>
      </c>
      <c r="B343" s="4" t="s">
        <v>20</v>
      </c>
      <c r="C343" s="6">
        <v>10</v>
      </c>
      <c r="D343" s="6">
        <v>1</v>
      </c>
      <c r="E343" s="7">
        <v>5</v>
      </c>
      <c r="F343" s="6">
        <f t="shared" si="582"/>
        <v>4</v>
      </c>
      <c r="G343" s="6">
        <v>6</v>
      </c>
      <c r="H343" s="6">
        <v>1</v>
      </c>
      <c r="I343" s="6">
        <v>3</v>
      </c>
      <c r="J343" s="6">
        <f t="shared" si="583"/>
        <v>2</v>
      </c>
      <c r="K343" s="6">
        <f t="shared" si="591"/>
        <v>4</v>
      </c>
      <c r="L343" s="6">
        <f t="shared" si="592"/>
        <v>0</v>
      </c>
      <c r="M343" s="6">
        <f t="shared" si="598"/>
        <v>2</v>
      </c>
      <c r="N343" s="6">
        <f t="shared" si="585"/>
        <v>2</v>
      </c>
      <c r="O343" s="14">
        <v>34</v>
      </c>
      <c r="P343" s="14">
        <v>0</v>
      </c>
      <c r="Q343" s="14">
        <v>13</v>
      </c>
      <c r="R343" s="16">
        <f>O343-(Q343+P343)</f>
        <v>21</v>
      </c>
      <c r="S343" s="14">
        <v>14</v>
      </c>
      <c r="T343" s="14">
        <v>0</v>
      </c>
      <c r="U343" s="14">
        <v>1</v>
      </c>
      <c r="V343" s="16">
        <f>S343-(T343+U343)</f>
        <v>13</v>
      </c>
      <c r="W343" s="16">
        <f t="shared" ref="W343" si="599">O343-S343</f>
        <v>20</v>
      </c>
      <c r="X343" s="16">
        <f t="shared" ref="X343" si="600">P343-T343</f>
        <v>0</v>
      </c>
      <c r="Y343" s="16">
        <f t="shared" ref="Y343" si="601">Q343-U343</f>
        <v>12</v>
      </c>
      <c r="Z343" s="16">
        <f t="shared" ref="Z343" si="602">R343-V343</f>
        <v>8</v>
      </c>
      <c r="AA343" s="12">
        <f t="shared" ref="AA343" si="603">C343+C344+O343</f>
        <v>45</v>
      </c>
    </row>
    <row r="344" spans="1:27">
      <c r="A344" s="13"/>
      <c r="B344" s="4" t="s">
        <v>19</v>
      </c>
      <c r="C344" s="6">
        <v>1</v>
      </c>
      <c r="D344" s="6">
        <v>0</v>
      </c>
      <c r="E344" s="7">
        <v>1</v>
      </c>
      <c r="F344" s="6">
        <f t="shared" si="582"/>
        <v>0</v>
      </c>
      <c r="G344" s="6">
        <v>1</v>
      </c>
      <c r="H344" s="6">
        <v>0</v>
      </c>
      <c r="I344" s="6">
        <v>1</v>
      </c>
      <c r="J344" s="6">
        <f t="shared" si="583"/>
        <v>0</v>
      </c>
      <c r="K344" s="6">
        <f t="shared" si="591"/>
        <v>0</v>
      </c>
      <c r="L344" s="6">
        <f t="shared" si="592"/>
        <v>0</v>
      </c>
      <c r="M344" s="6">
        <f t="shared" si="598"/>
        <v>0</v>
      </c>
      <c r="N344" s="6">
        <f t="shared" si="585"/>
        <v>0</v>
      </c>
      <c r="O344" s="15"/>
      <c r="P344" s="15"/>
      <c r="Q344" s="15"/>
      <c r="R344" s="17"/>
      <c r="S344" s="15"/>
      <c r="T344" s="15"/>
      <c r="U344" s="15"/>
      <c r="V344" s="17"/>
      <c r="W344" s="17"/>
      <c r="X344" s="17"/>
      <c r="Y344" s="17"/>
      <c r="Z344" s="17"/>
      <c r="AA344" s="13"/>
    </row>
    <row r="345" spans="1:27">
      <c r="A345" s="12">
        <v>2</v>
      </c>
      <c r="B345" s="4" t="s">
        <v>20</v>
      </c>
      <c r="C345" s="6">
        <v>6</v>
      </c>
      <c r="D345" s="6">
        <v>2</v>
      </c>
      <c r="E345" s="7">
        <v>3</v>
      </c>
      <c r="F345" s="6">
        <f t="shared" si="582"/>
        <v>1</v>
      </c>
      <c r="G345" s="6">
        <v>2</v>
      </c>
      <c r="H345" s="6">
        <v>0</v>
      </c>
      <c r="I345" s="6">
        <v>1</v>
      </c>
      <c r="J345" s="6">
        <f t="shared" si="583"/>
        <v>1</v>
      </c>
      <c r="K345" s="6">
        <f t="shared" si="591"/>
        <v>4</v>
      </c>
      <c r="L345" s="6">
        <f t="shared" si="592"/>
        <v>2</v>
      </c>
      <c r="M345" s="6">
        <f t="shared" si="598"/>
        <v>2</v>
      </c>
      <c r="N345" s="6">
        <f t="shared" si="585"/>
        <v>0</v>
      </c>
      <c r="O345" s="14">
        <v>29</v>
      </c>
      <c r="P345" s="14">
        <v>0</v>
      </c>
      <c r="Q345" s="14">
        <v>13</v>
      </c>
      <c r="R345" s="16">
        <f>O345-(Q345+P345)</f>
        <v>16</v>
      </c>
      <c r="S345" s="14">
        <v>14</v>
      </c>
      <c r="T345" s="14">
        <v>0</v>
      </c>
      <c r="U345" s="14">
        <v>5</v>
      </c>
      <c r="V345" s="16">
        <f>S345-(T345+U345)</f>
        <v>9</v>
      </c>
      <c r="W345" s="16">
        <f t="shared" ref="W345" si="604">O345-S345</f>
        <v>15</v>
      </c>
      <c r="X345" s="16">
        <f t="shared" ref="X345" si="605">P345-T345</f>
        <v>0</v>
      </c>
      <c r="Y345" s="16">
        <f t="shared" ref="Y345" si="606">Q345-U345</f>
        <v>8</v>
      </c>
      <c r="Z345" s="16">
        <f t="shared" ref="Z345" si="607">R345-V345</f>
        <v>7</v>
      </c>
      <c r="AA345" s="12">
        <f t="shared" ref="AA345" si="608">C345+C346+O345</f>
        <v>35</v>
      </c>
    </row>
    <row r="346" spans="1:27">
      <c r="A346" s="13"/>
      <c r="B346" s="4" t="s">
        <v>19</v>
      </c>
      <c r="C346" s="6">
        <v>0</v>
      </c>
      <c r="D346" s="6">
        <v>0</v>
      </c>
      <c r="E346" s="7">
        <v>0</v>
      </c>
      <c r="F346" s="6">
        <f t="shared" si="582"/>
        <v>0</v>
      </c>
      <c r="G346" s="6">
        <v>0</v>
      </c>
      <c r="H346" s="6">
        <v>0</v>
      </c>
      <c r="I346" s="6">
        <v>0</v>
      </c>
      <c r="J346" s="6">
        <f t="shared" si="583"/>
        <v>0</v>
      </c>
      <c r="K346" s="6">
        <f t="shared" si="591"/>
        <v>0</v>
      </c>
      <c r="L346" s="6">
        <f t="shared" si="592"/>
        <v>0</v>
      </c>
      <c r="M346" s="6">
        <f t="shared" si="598"/>
        <v>0</v>
      </c>
      <c r="N346" s="6">
        <f t="shared" si="585"/>
        <v>0</v>
      </c>
      <c r="O346" s="15"/>
      <c r="P346" s="15"/>
      <c r="Q346" s="15"/>
      <c r="R346" s="17"/>
      <c r="S346" s="15"/>
      <c r="T346" s="15"/>
      <c r="U346" s="15"/>
      <c r="V346" s="17"/>
      <c r="W346" s="17"/>
      <c r="X346" s="17"/>
      <c r="Y346" s="17"/>
      <c r="Z346" s="17"/>
      <c r="AA346" s="13"/>
    </row>
    <row r="347" spans="1:27">
      <c r="A347" s="12">
        <v>3</v>
      </c>
      <c r="B347" s="4" t="s">
        <v>20</v>
      </c>
      <c r="C347" s="6">
        <v>7</v>
      </c>
      <c r="D347" s="6">
        <v>0</v>
      </c>
      <c r="E347" s="7">
        <v>3</v>
      </c>
      <c r="F347" s="6">
        <f t="shared" si="582"/>
        <v>4</v>
      </c>
      <c r="G347" s="6">
        <v>4</v>
      </c>
      <c r="H347" s="6">
        <v>0</v>
      </c>
      <c r="I347" s="6">
        <v>2</v>
      </c>
      <c r="J347" s="6">
        <f t="shared" si="583"/>
        <v>2</v>
      </c>
      <c r="K347" s="6">
        <f t="shared" si="591"/>
        <v>3</v>
      </c>
      <c r="L347" s="6">
        <f t="shared" si="592"/>
        <v>0</v>
      </c>
      <c r="M347" s="6">
        <f t="shared" si="598"/>
        <v>1</v>
      </c>
      <c r="N347" s="6">
        <f t="shared" si="585"/>
        <v>2</v>
      </c>
      <c r="O347" s="14">
        <v>38</v>
      </c>
      <c r="P347" s="14">
        <v>8</v>
      </c>
      <c r="Q347" s="14">
        <v>19</v>
      </c>
      <c r="R347" s="16">
        <f>O347-(Q347+P347)</f>
        <v>11</v>
      </c>
      <c r="S347" s="14">
        <v>19</v>
      </c>
      <c r="T347" s="14">
        <v>3</v>
      </c>
      <c r="U347" s="14">
        <v>8</v>
      </c>
      <c r="V347" s="16">
        <f>S347-(T347+U347)</f>
        <v>8</v>
      </c>
      <c r="W347" s="16">
        <f t="shared" ref="W347" si="609">O347-S347</f>
        <v>19</v>
      </c>
      <c r="X347" s="16">
        <f t="shared" ref="X347" si="610">P347-T347</f>
        <v>5</v>
      </c>
      <c r="Y347" s="16">
        <f t="shared" ref="Y347" si="611">Q347-U347</f>
        <v>11</v>
      </c>
      <c r="Z347" s="16">
        <f t="shared" ref="Z347" si="612">R347-V347</f>
        <v>3</v>
      </c>
      <c r="AA347" s="12">
        <f t="shared" ref="AA347" si="613">C347+C348+O347</f>
        <v>46</v>
      </c>
    </row>
    <row r="348" spans="1:27">
      <c r="A348" s="13"/>
      <c r="B348" s="4" t="s">
        <v>19</v>
      </c>
      <c r="C348" s="6">
        <v>1</v>
      </c>
      <c r="D348" s="6">
        <v>0</v>
      </c>
      <c r="E348" s="7">
        <v>0</v>
      </c>
      <c r="F348" s="6">
        <f t="shared" si="582"/>
        <v>1</v>
      </c>
      <c r="G348" s="6">
        <v>0</v>
      </c>
      <c r="H348" s="6">
        <v>0</v>
      </c>
      <c r="I348" s="6">
        <v>0</v>
      </c>
      <c r="J348" s="6">
        <f t="shared" si="583"/>
        <v>0</v>
      </c>
      <c r="K348" s="6">
        <f t="shared" si="591"/>
        <v>1</v>
      </c>
      <c r="L348" s="6">
        <f t="shared" si="592"/>
        <v>0</v>
      </c>
      <c r="M348" s="6">
        <f t="shared" si="598"/>
        <v>0</v>
      </c>
      <c r="N348" s="6">
        <f t="shared" si="585"/>
        <v>1</v>
      </c>
      <c r="O348" s="15"/>
      <c r="P348" s="15"/>
      <c r="Q348" s="15"/>
      <c r="R348" s="17"/>
      <c r="S348" s="15"/>
      <c r="T348" s="15"/>
      <c r="U348" s="15"/>
      <c r="V348" s="17"/>
      <c r="W348" s="17"/>
      <c r="X348" s="17"/>
      <c r="Y348" s="17"/>
      <c r="Z348" s="17"/>
      <c r="AA348" s="13"/>
    </row>
    <row r="349" spans="1:27">
      <c r="A349" s="12">
        <v>4</v>
      </c>
      <c r="B349" s="4" t="s">
        <v>20</v>
      </c>
      <c r="C349" s="6">
        <v>22</v>
      </c>
      <c r="D349" s="6">
        <v>2</v>
      </c>
      <c r="E349" s="7">
        <v>10</v>
      </c>
      <c r="F349" s="6">
        <f t="shared" si="582"/>
        <v>10</v>
      </c>
      <c r="G349" s="6">
        <v>11</v>
      </c>
      <c r="H349" s="6">
        <v>1</v>
      </c>
      <c r="I349" s="6">
        <v>3</v>
      </c>
      <c r="J349" s="6">
        <f t="shared" si="583"/>
        <v>7</v>
      </c>
      <c r="K349" s="6">
        <f t="shared" si="591"/>
        <v>11</v>
      </c>
      <c r="L349" s="6">
        <f t="shared" si="592"/>
        <v>1</v>
      </c>
      <c r="M349" s="6">
        <f t="shared" si="598"/>
        <v>7</v>
      </c>
      <c r="N349" s="6">
        <f t="shared" si="585"/>
        <v>3</v>
      </c>
      <c r="O349" s="14">
        <v>18</v>
      </c>
      <c r="P349" s="14">
        <v>2</v>
      </c>
      <c r="Q349" s="14">
        <v>10</v>
      </c>
      <c r="R349" s="16">
        <f>O349-(Q349+P349)</f>
        <v>6</v>
      </c>
      <c r="S349" s="14">
        <v>8</v>
      </c>
      <c r="T349" s="14">
        <v>2</v>
      </c>
      <c r="U349" s="14">
        <v>2</v>
      </c>
      <c r="V349" s="16">
        <f>S349-(T349+U349)</f>
        <v>4</v>
      </c>
      <c r="W349" s="16">
        <f t="shared" ref="W349" si="614">O349-S349</f>
        <v>10</v>
      </c>
      <c r="X349" s="16">
        <f t="shared" ref="X349" si="615">P349-T349</f>
        <v>0</v>
      </c>
      <c r="Y349" s="16">
        <f t="shared" ref="Y349" si="616">Q349-U349</f>
        <v>8</v>
      </c>
      <c r="Z349" s="16">
        <f t="shared" ref="Z349" si="617">R349-V349</f>
        <v>2</v>
      </c>
      <c r="AA349" s="12">
        <f t="shared" ref="AA349" si="618">C349+C350+O349</f>
        <v>45</v>
      </c>
    </row>
    <row r="350" spans="1:27">
      <c r="A350" s="13"/>
      <c r="B350" s="4" t="s">
        <v>19</v>
      </c>
      <c r="C350" s="6">
        <v>5</v>
      </c>
      <c r="D350" s="6">
        <v>0</v>
      </c>
      <c r="E350" s="7">
        <v>2</v>
      </c>
      <c r="F350" s="6">
        <f t="shared" si="582"/>
        <v>3</v>
      </c>
      <c r="G350" s="6">
        <v>2</v>
      </c>
      <c r="H350" s="6">
        <v>0</v>
      </c>
      <c r="I350" s="6">
        <v>2</v>
      </c>
      <c r="J350" s="6">
        <f t="shared" si="583"/>
        <v>0</v>
      </c>
      <c r="K350" s="6">
        <f t="shared" si="591"/>
        <v>3</v>
      </c>
      <c r="L350" s="6">
        <f t="shared" si="592"/>
        <v>0</v>
      </c>
      <c r="M350" s="6">
        <f t="shared" si="598"/>
        <v>0</v>
      </c>
      <c r="N350" s="6">
        <f t="shared" si="585"/>
        <v>3</v>
      </c>
      <c r="O350" s="15"/>
      <c r="P350" s="15"/>
      <c r="Q350" s="15"/>
      <c r="R350" s="17"/>
      <c r="S350" s="15"/>
      <c r="T350" s="15"/>
      <c r="U350" s="15"/>
      <c r="V350" s="17"/>
      <c r="W350" s="17"/>
      <c r="X350" s="17"/>
      <c r="Y350" s="17"/>
      <c r="Z350" s="17"/>
      <c r="AA350" s="13"/>
    </row>
    <row r="351" spans="1:27">
      <c r="A351" s="12">
        <v>5</v>
      </c>
      <c r="B351" s="4" t="s">
        <v>20</v>
      </c>
      <c r="C351" s="6">
        <v>11</v>
      </c>
      <c r="D351" s="6">
        <v>0</v>
      </c>
      <c r="E351" s="7">
        <v>11</v>
      </c>
      <c r="F351" s="6">
        <f t="shared" si="582"/>
        <v>0</v>
      </c>
      <c r="G351" s="6">
        <v>6</v>
      </c>
      <c r="H351" s="6">
        <v>0</v>
      </c>
      <c r="I351" s="6">
        <v>6</v>
      </c>
      <c r="J351" s="6">
        <f t="shared" si="583"/>
        <v>0</v>
      </c>
      <c r="K351" s="6">
        <f t="shared" si="591"/>
        <v>5</v>
      </c>
      <c r="L351" s="6">
        <f t="shared" si="592"/>
        <v>0</v>
      </c>
      <c r="M351" s="6">
        <f t="shared" si="598"/>
        <v>5</v>
      </c>
      <c r="N351" s="6">
        <f t="shared" si="585"/>
        <v>0</v>
      </c>
      <c r="O351" s="14">
        <v>24</v>
      </c>
      <c r="P351" s="14">
        <v>0</v>
      </c>
      <c r="Q351" s="14">
        <v>19</v>
      </c>
      <c r="R351" s="16">
        <f>O351-(Q351+P351)</f>
        <v>5</v>
      </c>
      <c r="S351" s="14">
        <v>13</v>
      </c>
      <c r="T351" s="14">
        <v>0</v>
      </c>
      <c r="U351" s="14">
        <v>9</v>
      </c>
      <c r="V351" s="16">
        <f>S351-(T351+U351)</f>
        <v>4</v>
      </c>
      <c r="W351" s="16">
        <f t="shared" ref="W351" si="619">O351-S351</f>
        <v>11</v>
      </c>
      <c r="X351" s="16">
        <f t="shared" ref="X351" si="620">P351-T351</f>
        <v>0</v>
      </c>
      <c r="Y351" s="16">
        <f t="shared" ref="Y351" si="621">Q351-U351</f>
        <v>10</v>
      </c>
      <c r="Z351" s="16">
        <f t="shared" ref="Z351" si="622">R351-V351</f>
        <v>1</v>
      </c>
      <c r="AA351" s="12">
        <f t="shared" ref="AA351" si="623">C351+C352+O351</f>
        <v>37</v>
      </c>
    </row>
    <row r="352" spans="1:27">
      <c r="A352" s="13"/>
      <c r="B352" s="4" t="s">
        <v>19</v>
      </c>
      <c r="C352" s="6">
        <v>2</v>
      </c>
      <c r="D352" s="6">
        <v>0</v>
      </c>
      <c r="E352" s="7">
        <v>2</v>
      </c>
      <c r="F352" s="6">
        <f t="shared" si="582"/>
        <v>0</v>
      </c>
      <c r="G352" s="6">
        <v>2</v>
      </c>
      <c r="H352" s="6">
        <v>0</v>
      </c>
      <c r="I352" s="6">
        <v>2</v>
      </c>
      <c r="J352" s="6">
        <f t="shared" si="583"/>
        <v>0</v>
      </c>
      <c r="K352" s="6">
        <f t="shared" si="591"/>
        <v>0</v>
      </c>
      <c r="L352" s="6">
        <f t="shared" si="592"/>
        <v>0</v>
      </c>
      <c r="M352" s="6">
        <f t="shared" si="598"/>
        <v>0</v>
      </c>
      <c r="N352" s="6">
        <f t="shared" si="585"/>
        <v>0</v>
      </c>
      <c r="O352" s="15"/>
      <c r="P352" s="15"/>
      <c r="Q352" s="15"/>
      <c r="R352" s="17"/>
      <c r="S352" s="15"/>
      <c r="T352" s="15"/>
      <c r="U352" s="15"/>
      <c r="V352" s="17"/>
      <c r="W352" s="17"/>
      <c r="X352" s="17"/>
      <c r="Y352" s="17"/>
      <c r="Z352" s="17"/>
      <c r="AA352" s="13"/>
    </row>
    <row r="353" spans="1:27">
      <c r="A353" s="12">
        <v>6</v>
      </c>
      <c r="B353" s="4" t="s">
        <v>20</v>
      </c>
      <c r="C353" s="6">
        <v>7</v>
      </c>
      <c r="D353" s="6">
        <v>0</v>
      </c>
      <c r="E353" s="7">
        <v>7</v>
      </c>
      <c r="F353" s="6">
        <f t="shared" si="582"/>
        <v>0</v>
      </c>
      <c r="G353" s="6">
        <v>4</v>
      </c>
      <c r="H353" s="6">
        <v>0</v>
      </c>
      <c r="I353" s="6">
        <v>4</v>
      </c>
      <c r="J353" s="6">
        <f t="shared" si="583"/>
        <v>0</v>
      </c>
      <c r="K353" s="6">
        <f t="shared" si="591"/>
        <v>3</v>
      </c>
      <c r="L353" s="6">
        <f t="shared" si="592"/>
        <v>0</v>
      </c>
      <c r="M353" s="6">
        <f t="shared" si="598"/>
        <v>3</v>
      </c>
      <c r="N353" s="6">
        <f t="shared" si="585"/>
        <v>0</v>
      </c>
      <c r="O353" s="14">
        <v>27</v>
      </c>
      <c r="P353" s="14">
        <v>0</v>
      </c>
      <c r="Q353" s="14">
        <v>26</v>
      </c>
      <c r="R353" s="16">
        <f>O353-(Q353+P353)</f>
        <v>1</v>
      </c>
      <c r="S353" s="14">
        <v>12</v>
      </c>
      <c r="T353" s="14">
        <v>0</v>
      </c>
      <c r="U353" s="14">
        <v>11</v>
      </c>
      <c r="V353" s="16">
        <f>S353-(T353+U353)</f>
        <v>1</v>
      </c>
      <c r="W353" s="16">
        <f t="shared" ref="W353" si="624">O353-S353</f>
        <v>15</v>
      </c>
      <c r="X353" s="16">
        <f t="shared" ref="X353" si="625">P353-T353</f>
        <v>0</v>
      </c>
      <c r="Y353" s="16">
        <f t="shared" ref="Y353" si="626">Q353-U353</f>
        <v>15</v>
      </c>
      <c r="Z353" s="16">
        <f t="shared" ref="Z353" si="627">R353-V353</f>
        <v>0</v>
      </c>
      <c r="AA353" s="12">
        <f t="shared" ref="AA353" si="628">C353+C354+O353</f>
        <v>36</v>
      </c>
    </row>
    <row r="354" spans="1:27">
      <c r="A354" s="13"/>
      <c r="B354" s="4" t="s">
        <v>19</v>
      </c>
      <c r="C354" s="6">
        <v>2</v>
      </c>
      <c r="D354" s="6">
        <v>0</v>
      </c>
      <c r="E354" s="7">
        <v>2</v>
      </c>
      <c r="F354" s="6">
        <f t="shared" si="582"/>
        <v>0</v>
      </c>
      <c r="G354" s="6">
        <v>1</v>
      </c>
      <c r="H354" s="6">
        <v>0</v>
      </c>
      <c r="I354" s="6">
        <v>1</v>
      </c>
      <c r="J354" s="6">
        <f t="shared" si="583"/>
        <v>0</v>
      </c>
      <c r="K354" s="6">
        <f t="shared" si="591"/>
        <v>1</v>
      </c>
      <c r="L354" s="6">
        <f t="shared" si="592"/>
        <v>0</v>
      </c>
      <c r="M354" s="6">
        <f t="shared" si="598"/>
        <v>1</v>
      </c>
      <c r="N354" s="6">
        <f t="shared" si="585"/>
        <v>0</v>
      </c>
      <c r="O354" s="15"/>
      <c r="P354" s="15"/>
      <c r="Q354" s="15"/>
      <c r="R354" s="17"/>
      <c r="S354" s="15"/>
      <c r="T354" s="15"/>
      <c r="U354" s="15"/>
      <c r="V354" s="17"/>
      <c r="W354" s="17"/>
      <c r="X354" s="17"/>
      <c r="Y354" s="17"/>
      <c r="Z354" s="17"/>
      <c r="AA354" s="13"/>
    </row>
    <row r="355" spans="1:27">
      <c r="A355" s="12">
        <v>7</v>
      </c>
      <c r="B355" s="4" t="s">
        <v>20</v>
      </c>
      <c r="C355" s="6">
        <v>20</v>
      </c>
      <c r="D355" s="6">
        <v>0</v>
      </c>
      <c r="E355" s="7">
        <v>2</v>
      </c>
      <c r="F355" s="6">
        <f t="shared" si="582"/>
        <v>18</v>
      </c>
      <c r="G355" s="6">
        <v>16</v>
      </c>
      <c r="H355" s="6">
        <v>0</v>
      </c>
      <c r="I355" s="6">
        <v>2</v>
      </c>
      <c r="J355" s="6">
        <f t="shared" si="583"/>
        <v>14</v>
      </c>
      <c r="K355" s="6">
        <f t="shared" si="591"/>
        <v>4</v>
      </c>
      <c r="L355" s="6">
        <f t="shared" si="592"/>
        <v>0</v>
      </c>
      <c r="M355" s="6">
        <f t="shared" si="598"/>
        <v>0</v>
      </c>
      <c r="N355" s="6">
        <f t="shared" si="585"/>
        <v>4</v>
      </c>
      <c r="O355" s="14">
        <v>21</v>
      </c>
      <c r="P355" s="14">
        <v>1</v>
      </c>
      <c r="Q355" s="14">
        <v>3</v>
      </c>
      <c r="R355" s="16">
        <f>O355-(Q355+P355)</f>
        <v>17</v>
      </c>
      <c r="S355" s="14">
        <v>11</v>
      </c>
      <c r="T355" s="14">
        <v>0</v>
      </c>
      <c r="U355" s="14">
        <v>1</v>
      </c>
      <c r="V355" s="16">
        <f>S355-(T355+U355)</f>
        <v>10</v>
      </c>
      <c r="W355" s="16">
        <f t="shared" ref="W355" si="629">O355-S355</f>
        <v>10</v>
      </c>
      <c r="X355" s="16">
        <f t="shared" ref="X355" si="630">P355-T355</f>
        <v>1</v>
      </c>
      <c r="Y355" s="16">
        <f t="shared" ref="Y355" si="631">Q355-U355</f>
        <v>2</v>
      </c>
      <c r="Z355" s="16">
        <f t="shared" ref="Z355" si="632">R355-V355</f>
        <v>7</v>
      </c>
      <c r="AA355" s="12">
        <f t="shared" ref="AA355" si="633">C355+C356+O355</f>
        <v>44</v>
      </c>
    </row>
    <row r="356" spans="1:27">
      <c r="A356" s="13"/>
      <c r="B356" s="4" t="s">
        <v>19</v>
      </c>
      <c r="C356" s="6">
        <v>3</v>
      </c>
      <c r="D356" s="6">
        <v>0</v>
      </c>
      <c r="E356" s="7">
        <v>1</v>
      </c>
      <c r="F356" s="6">
        <f t="shared" si="582"/>
        <v>2</v>
      </c>
      <c r="G356" s="6">
        <v>1</v>
      </c>
      <c r="H356" s="6">
        <v>0</v>
      </c>
      <c r="I356" s="6">
        <v>1</v>
      </c>
      <c r="J356" s="6">
        <f t="shared" si="583"/>
        <v>0</v>
      </c>
      <c r="K356" s="6">
        <f t="shared" si="591"/>
        <v>2</v>
      </c>
      <c r="L356" s="6">
        <f t="shared" si="592"/>
        <v>0</v>
      </c>
      <c r="M356" s="6">
        <f t="shared" si="598"/>
        <v>0</v>
      </c>
      <c r="N356" s="6">
        <f t="shared" si="585"/>
        <v>2</v>
      </c>
      <c r="O356" s="15"/>
      <c r="P356" s="15"/>
      <c r="Q356" s="15"/>
      <c r="R356" s="17"/>
      <c r="S356" s="15"/>
      <c r="T356" s="15"/>
      <c r="U356" s="15"/>
      <c r="V356" s="17"/>
      <c r="W356" s="17"/>
      <c r="X356" s="17"/>
      <c r="Y356" s="17"/>
      <c r="Z356" s="17"/>
      <c r="AA356" s="13"/>
    </row>
    <row r="357" spans="1:27">
      <c r="A357" s="12">
        <v>8</v>
      </c>
      <c r="B357" s="4" t="s">
        <v>20</v>
      </c>
      <c r="C357" s="6">
        <v>13</v>
      </c>
      <c r="D357" s="6">
        <v>5</v>
      </c>
      <c r="E357" s="7">
        <v>2</v>
      </c>
      <c r="F357" s="6">
        <f t="shared" si="582"/>
        <v>6</v>
      </c>
      <c r="G357" s="6">
        <v>5</v>
      </c>
      <c r="H357" s="6">
        <v>1</v>
      </c>
      <c r="I357" s="6">
        <v>0</v>
      </c>
      <c r="J357" s="6">
        <f t="shared" si="583"/>
        <v>4</v>
      </c>
      <c r="K357" s="6">
        <f t="shared" si="591"/>
        <v>8</v>
      </c>
      <c r="L357" s="6">
        <f t="shared" si="592"/>
        <v>4</v>
      </c>
      <c r="M357" s="6">
        <f t="shared" si="598"/>
        <v>2</v>
      </c>
      <c r="N357" s="6">
        <f t="shared" si="585"/>
        <v>2</v>
      </c>
      <c r="O357" s="14">
        <v>19</v>
      </c>
      <c r="P357" s="14">
        <v>3</v>
      </c>
      <c r="Q357" s="14">
        <v>4</v>
      </c>
      <c r="R357" s="16">
        <f>O357-(Q357+P357)</f>
        <v>12</v>
      </c>
      <c r="S357" s="14">
        <v>13</v>
      </c>
      <c r="T357" s="14">
        <v>2</v>
      </c>
      <c r="U357" s="14">
        <v>0</v>
      </c>
      <c r="V357" s="16">
        <f>S357-(T357+U357)</f>
        <v>11</v>
      </c>
      <c r="W357" s="16">
        <f t="shared" ref="W357" si="634">O357-S357</f>
        <v>6</v>
      </c>
      <c r="X357" s="16">
        <f t="shared" ref="X357" si="635">P357-T357</f>
        <v>1</v>
      </c>
      <c r="Y357" s="16">
        <f t="shared" ref="Y357" si="636">Q357-U357</f>
        <v>4</v>
      </c>
      <c r="Z357" s="16">
        <f t="shared" ref="Z357" si="637">R357-V357</f>
        <v>1</v>
      </c>
      <c r="AA357" s="12">
        <f t="shared" ref="AA357" si="638">C357+C358+O357</f>
        <v>37</v>
      </c>
    </row>
    <row r="358" spans="1:27">
      <c r="A358" s="13"/>
      <c r="B358" s="4" t="s">
        <v>19</v>
      </c>
      <c r="C358" s="6">
        <v>5</v>
      </c>
      <c r="D358" s="6">
        <v>0</v>
      </c>
      <c r="E358" s="7">
        <v>0</v>
      </c>
      <c r="F358" s="6">
        <f t="shared" si="582"/>
        <v>5</v>
      </c>
      <c r="G358" s="6">
        <v>3</v>
      </c>
      <c r="H358" s="6">
        <v>0</v>
      </c>
      <c r="I358" s="6">
        <v>0</v>
      </c>
      <c r="J358" s="6">
        <f t="shared" si="583"/>
        <v>3</v>
      </c>
      <c r="K358" s="6">
        <f t="shared" si="591"/>
        <v>2</v>
      </c>
      <c r="L358" s="6">
        <f t="shared" si="592"/>
        <v>0</v>
      </c>
      <c r="M358" s="6">
        <f t="shared" si="598"/>
        <v>0</v>
      </c>
      <c r="N358" s="6">
        <f t="shared" si="585"/>
        <v>2</v>
      </c>
      <c r="O358" s="15"/>
      <c r="P358" s="15"/>
      <c r="Q358" s="15"/>
      <c r="R358" s="17"/>
      <c r="S358" s="15"/>
      <c r="T358" s="15"/>
      <c r="U358" s="15"/>
      <c r="V358" s="17"/>
      <c r="W358" s="17"/>
      <c r="X358" s="17"/>
      <c r="Y358" s="17"/>
      <c r="Z358" s="17"/>
      <c r="AA358" s="13"/>
    </row>
    <row r="359" spans="1:27">
      <c r="A359" s="12">
        <v>9</v>
      </c>
      <c r="B359" s="4" t="s">
        <v>20</v>
      </c>
      <c r="C359" s="6">
        <v>9</v>
      </c>
      <c r="D359" s="6">
        <v>0</v>
      </c>
      <c r="E359" s="7">
        <v>5</v>
      </c>
      <c r="F359" s="6">
        <f t="shared" si="582"/>
        <v>4</v>
      </c>
      <c r="G359" s="6">
        <v>4</v>
      </c>
      <c r="H359" s="6">
        <v>0</v>
      </c>
      <c r="I359" s="6">
        <v>2</v>
      </c>
      <c r="J359" s="6">
        <f t="shared" si="583"/>
        <v>2</v>
      </c>
      <c r="K359" s="6">
        <f t="shared" si="591"/>
        <v>5</v>
      </c>
      <c r="L359" s="6">
        <f t="shared" si="592"/>
        <v>0</v>
      </c>
      <c r="M359" s="6">
        <f t="shared" si="598"/>
        <v>3</v>
      </c>
      <c r="N359" s="6">
        <f t="shared" si="585"/>
        <v>2</v>
      </c>
      <c r="O359" s="14">
        <v>35</v>
      </c>
      <c r="P359" s="14">
        <v>1</v>
      </c>
      <c r="Q359" s="14">
        <v>28</v>
      </c>
      <c r="R359" s="16">
        <f>O359-(Q359+P359)</f>
        <v>6</v>
      </c>
      <c r="S359" s="14">
        <v>16</v>
      </c>
      <c r="T359" s="14">
        <v>1</v>
      </c>
      <c r="U359" s="14">
        <v>13</v>
      </c>
      <c r="V359" s="16">
        <f>S359-(T359+U359)</f>
        <v>2</v>
      </c>
      <c r="W359" s="16">
        <f t="shared" ref="W359" si="639">O359-S359</f>
        <v>19</v>
      </c>
      <c r="X359" s="16">
        <f t="shared" ref="X359" si="640">P359-T359</f>
        <v>0</v>
      </c>
      <c r="Y359" s="16">
        <f t="shared" ref="Y359" si="641">Q359-U359</f>
        <v>15</v>
      </c>
      <c r="Z359" s="16">
        <f t="shared" ref="Z359" si="642">R359-V359</f>
        <v>4</v>
      </c>
      <c r="AA359" s="12">
        <f t="shared" ref="AA359" si="643">C359+C360+O359</f>
        <v>44</v>
      </c>
    </row>
    <row r="360" spans="1:27">
      <c r="A360" s="13"/>
      <c r="B360" s="4" t="s">
        <v>19</v>
      </c>
      <c r="C360" s="6">
        <v>0</v>
      </c>
      <c r="D360" s="6">
        <v>0</v>
      </c>
      <c r="E360" s="7">
        <v>0</v>
      </c>
      <c r="F360" s="6">
        <f t="shared" si="582"/>
        <v>0</v>
      </c>
      <c r="G360" s="6">
        <v>0</v>
      </c>
      <c r="H360" s="6">
        <v>0</v>
      </c>
      <c r="I360" s="6">
        <v>0</v>
      </c>
      <c r="J360" s="6">
        <f t="shared" si="583"/>
        <v>0</v>
      </c>
      <c r="K360" s="6">
        <f t="shared" si="591"/>
        <v>0</v>
      </c>
      <c r="L360" s="6">
        <f t="shared" si="592"/>
        <v>0</v>
      </c>
      <c r="M360" s="6">
        <f t="shared" si="598"/>
        <v>0</v>
      </c>
      <c r="N360" s="6">
        <f t="shared" si="585"/>
        <v>0</v>
      </c>
      <c r="O360" s="15"/>
      <c r="P360" s="15"/>
      <c r="Q360" s="15"/>
      <c r="R360" s="17"/>
      <c r="S360" s="15"/>
      <c r="T360" s="15"/>
      <c r="U360" s="15"/>
      <c r="V360" s="17"/>
      <c r="W360" s="17"/>
      <c r="X360" s="17"/>
      <c r="Y360" s="17"/>
      <c r="Z360" s="17"/>
      <c r="AA360" s="13"/>
    </row>
    <row r="361" spans="1:27">
      <c r="A361" s="12">
        <v>10</v>
      </c>
      <c r="B361" s="4" t="s">
        <v>20</v>
      </c>
      <c r="C361" s="6">
        <v>10</v>
      </c>
      <c r="D361" s="6">
        <v>0</v>
      </c>
      <c r="E361" s="7">
        <v>2</v>
      </c>
      <c r="F361" s="6">
        <f t="shared" si="582"/>
        <v>8</v>
      </c>
      <c r="G361" s="6">
        <v>4</v>
      </c>
      <c r="H361" s="6">
        <v>0</v>
      </c>
      <c r="I361" s="6">
        <v>2</v>
      </c>
      <c r="J361" s="6">
        <f t="shared" si="583"/>
        <v>2</v>
      </c>
      <c r="K361" s="6">
        <f t="shared" si="591"/>
        <v>6</v>
      </c>
      <c r="L361" s="6">
        <f t="shared" si="592"/>
        <v>0</v>
      </c>
      <c r="M361" s="6">
        <f t="shared" si="598"/>
        <v>0</v>
      </c>
      <c r="N361" s="6">
        <f t="shared" si="585"/>
        <v>6</v>
      </c>
      <c r="O361" s="14">
        <v>25</v>
      </c>
      <c r="P361" s="14">
        <v>0</v>
      </c>
      <c r="Q361" s="14">
        <v>15</v>
      </c>
      <c r="R361" s="16">
        <v>11</v>
      </c>
      <c r="S361" s="14">
        <v>11</v>
      </c>
      <c r="T361" s="14">
        <v>0</v>
      </c>
      <c r="U361" s="14">
        <v>8</v>
      </c>
      <c r="V361" s="16">
        <f>S361-(T361+U361)</f>
        <v>3</v>
      </c>
      <c r="W361" s="16">
        <f t="shared" ref="W361" si="644">O361-S361</f>
        <v>14</v>
      </c>
      <c r="X361" s="16">
        <f t="shared" ref="X361" si="645">P361-T361</f>
        <v>0</v>
      </c>
      <c r="Y361" s="16">
        <f t="shared" ref="Y361" si="646">Q361-U361</f>
        <v>7</v>
      </c>
      <c r="Z361" s="16">
        <f t="shared" ref="Z361" si="647">R361-V361</f>
        <v>8</v>
      </c>
      <c r="AA361" s="12">
        <f t="shared" ref="AA361" si="648">C361+C362+O361</f>
        <v>35</v>
      </c>
    </row>
    <row r="362" spans="1:27">
      <c r="A362" s="13"/>
      <c r="B362" s="4" t="s">
        <v>19</v>
      </c>
      <c r="C362" s="6">
        <v>0</v>
      </c>
      <c r="D362" s="6">
        <v>0</v>
      </c>
      <c r="E362" s="7">
        <v>0</v>
      </c>
      <c r="F362" s="6">
        <f t="shared" si="582"/>
        <v>0</v>
      </c>
      <c r="G362" s="6">
        <v>0</v>
      </c>
      <c r="H362" s="6">
        <v>0</v>
      </c>
      <c r="I362" s="6">
        <v>0</v>
      </c>
      <c r="J362" s="6">
        <f t="shared" si="583"/>
        <v>0</v>
      </c>
      <c r="K362" s="6">
        <f t="shared" si="591"/>
        <v>0</v>
      </c>
      <c r="L362" s="6">
        <f t="shared" si="592"/>
        <v>0</v>
      </c>
      <c r="M362" s="6">
        <f t="shared" si="598"/>
        <v>0</v>
      </c>
      <c r="N362" s="6">
        <f t="shared" si="585"/>
        <v>0</v>
      </c>
      <c r="O362" s="15"/>
      <c r="P362" s="15"/>
      <c r="Q362" s="15"/>
      <c r="R362" s="17"/>
      <c r="S362" s="15"/>
      <c r="T362" s="15"/>
      <c r="U362" s="15"/>
      <c r="V362" s="17"/>
      <c r="W362" s="17"/>
      <c r="X362" s="17"/>
      <c r="Y362" s="17"/>
      <c r="Z362" s="17"/>
      <c r="AA362" s="13"/>
    </row>
    <row r="363" spans="1:27">
      <c r="A363" s="12">
        <v>11</v>
      </c>
      <c r="B363" s="4" t="s">
        <v>20</v>
      </c>
      <c r="C363" s="6">
        <v>24</v>
      </c>
      <c r="D363" s="6">
        <v>5</v>
      </c>
      <c r="E363" s="7">
        <v>17</v>
      </c>
      <c r="F363" s="6">
        <f t="shared" si="582"/>
        <v>2</v>
      </c>
      <c r="G363" s="6">
        <v>14</v>
      </c>
      <c r="H363" s="6">
        <v>0</v>
      </c>
      <c r="I363" s="6">
        <v>13</v>
      </c>
      <c r="J363" s="6">
        <f t="shared" si="583"/>
        <v>1</v>
      </c>
      <c r="K363" s="6">
        <f t="shared" si="591"/>
        <v>10</v>
      </c>
      <c r="L363" s="6">
        <f t="shared" si="592"/>
        <v>5</v>
      </c>
      <c r="M363" s="6">
        <f t="shared" si="598"/>
        <v>4</v>
      </c>
      <c r="N363" s="6">
        <f t="shared" si="585"/>
        <v>1</v>
      </c>
      <c r="O363" s="14">
        <v>16</v>
      </c>
      <c r="P363" s="14">
        <v>2</v>
      </c>
      <c r="Q363" s="14">
        <v>12</v>
      </c>
      <c r="R363" s="16">
        <f>O363-(Q363+P363)</f>
        <v>2</v>
      </c>
      <c r="S363" s="14">
        <v>11</v>
      </c>
      <c r="T363" s="14">
        <v>1</v>
      </c>
      <c r="U363" s="14">
        <v>10</v>
      </c>
      <c r="V363" s="16">
        <f>S363-(T363+U363)</f>
        <v>0</v>
      </c>
      <c r="W363" s="16">
        <f t="shared" ref="W363" si="649">O363-S363</f>
        <v>5</v>
      </c>
      <c r="X363" s="16">
        <f t="shared" ref="X363" si="650">P363-T363</f>
        <v>1</v>
      </c>
      <c r="Y363" s="16">
        <f t="shared" ref="Y363" si="651">Q363-U363</f>
        <v>2</v>
      </c>
      <c r="Z363" s="16">
        <f t="shared" ref="Z363" si="652">R363-V363</f>
        <v>2</v>
      </c>
      <c r="AA363" s="12">
        <f t="shared" ref="AA363" si="653">C363+C364+O363</f>
        <v>44</v>
      </c>
    </row>
    <row r="364" spans="1:27">
      <c r="A364" s="13"/>
      <c r="B364" s="4" t="s">
        <v>19</v>
      </c>
      <c r="C364" s="6">
        <v>4</v>
      </c>
      <c r="D364" s="6">
        <v>1</v>
      </c>
      <c r="E364" s="7">
        <v>3</v>
      </c>
      <c r="F364" s="6">
        <f t="shared" si="582"/>
        <v>0</v>
      </c>
      <c r="G364" s="6">
        <v>1</v>
      </c>
      <c r="H364" s="6">
        <v>0</v>
      </c>
      <c r="I364" s="6">
        <v>1</v>
      </c>
      <c r="J364" s="6">
        <f t="shared" si="583"/>
        <v>0</v>
      </c>
      <c r="K364" s="6">
        <f t="shared" si="591"/>
        <v>3</v>
      </c>
      <c r="L364" s="6">
        <f t="shared" si="592"/>
        <v>1</v>
      </c>
      <c r="M364" s="6">
        <f t="shared" si="598"/>
        <v>2</v>
      </c>
      <c r="N364" s="6">
        <f t="shared" si="585"/>
        <v>0</v>
      </c>
      <c r="O364" s="15"/>
      <c r="P364" s="15"/>
      <c r="Q364" s="15"/>
      <c r="R364" s="17"/>
      <c r="S364" s="15"/>
      <c r="T364" s="15"/>
      <c r="U364" s="15"/>
      <c r="V364" s="17"/>
      <c r="W364" s="17"/>
      <c r="X364" s="17"/>
      <c r="Y364" s="17"/>
      <c r="Z364" s="17"/>
      <c r="AA364" s="13"/>
    </row>
    <row r="365" spans="1:27" ht="19.899999999999999" customHeight="1">
      <c r="A365" s="12">
        <v>12</v>
      </c>
      <c r="B365" s="4" t="s">
        <v>20</v>
      </c>
      <c r="C365" s="6">
        <v>10</v>
      </c>
      <c r="D365" s="6">
        <v>0</v>
      </c>
      <c r="E365" s="7">
        <v>9</v>
      </c>
      <c r="F365" s="6">
        <f t="shared" si="582"/>
        <v>1</v>
      </c>
      <c r="G365" s="6">
        <v>7</v>
      </c>
      <c r="H365" s="6">
        <v>0</v>
      </c>
      <c r="I365" s="6">
        <v>7</v>
      </c>
      <c r="J365" s="6">
        <f t="shared" si="583"/>
        <v>0</v>
      </c>
      <c r="K365" s="6">
        <f t="shared" si="591"/>
        <v>3</v>
      </c>
      <c r="L365" s="6">
        <f t="shared" si="592"/>
        <v>0</v>
      </c>
      <c r="M365" s="6">
        <f t="shared" si="598"/>
        <v>2</v>
      </c>
      <c r="N365" s="6">
        <f t="shared" si="585"/>
        <v>1</v>
      </c>
      <c r="O365" s="14">
        <v>21</v>
      </c>
      <c r="P365" s="14">
        <v>1</v>
      </c>
      <c r="Q365" s="14">
        <v>14</v>
      </c>
      <c r="R365" s="16">
        <f>O365-(Q365+P365)</f>
        <v>6</v>
      </c>
      <c r="S365" s="14">
        <v>10</v>
      </c>
      <c r="T365" s="14">
        <v>0</v>
      </c>
      <c r="U365" s="14">
        <v>7</v>
      </c>
      <c r="V365" s="16">
        <f>S365-(T365+U365)</f>
        <v>3</v>
      </c>
      <c r="W365" s="16">
        <f t="shared" ref="W365" si="654">O365-S365</f>
        <v>11</v>
      </c>
      <c r="X365" s="16">
        <f t="shared" ref="X365" si="655">P365-T365</f>
        <v>1</v>
      </c>
      <c r="Y365" s="16">
        <f t="shared" ref="Y365" si="656">Q365-U365</f>
        <v>7</v>
      </c>
      <c r="Z365" s="16">
        <f t="shared" ref="Z365" si="657">R365-V365</f>
        <v>3</v>
      </c>
      <c r="AA365" s="12">
        <f t="shared" ref="AA365" si="658">C365+C366+O365</f>
        <v>34</v>
      </c>
    </row>
    <row r="366" spans="1:27">
      <c r="A366" s="13"/>
      <c r="B366" s="4" t="s">
        <v>19</v>
      </c>
      <c r="C366" s="6">
        <v>3</v>
      </c>
      <c r="D366" s="6">
        <v>0</v>
      </c>
      <c r="E366" s="7">
        <v>1</v>
      </c>
      <c r="F366" s="6">
        <f t="shared" si="582"/>
        <v>2</v>
      </c>
      <c r="G366" s="6">
        <v>1</v>
      </c>
      <c r="H366" s="6">
        <v>0</v>
      </c>
      <c r="I366" s="6">
        <v>1</v>
      </c>
      <c r="J366" s="6">
        <f t="shared" si="583"/>
        <v>0</v>
      </c>
      <c r="K366" s="6">
        <f t="shared" si="591"/>
        <v>2</v>
      </c>
      <c r="L366" s="6">
        <f t="shared" si="592"/>
        <v>0</v>
      </c>
      <c r="M366" s="6">
        <f t="shared" si="598"/>
        <v>0</v>
      </c>
      <c r="N366" s="6">
        <f t="shared" si="585"/>
        <v>2</v>
      </c>
      <c r="O366" s="15"/>
      <c r="P366" s="15"/>
      <c r="Q366" s="15"/>
      <c r="R366" s="17"/>
      <c r="S366" s="15"/>
      <c r="T366" s="15"/>
      <c r="U366" s="15"/>
      <c r="V366" s="17"/>
      <c r="W366" s="17"/>
      <c r="X366" s="17"/>
      <c r="Y366" s="17"/>
      <c r="Z366" s="17"/>
      <c r="AA366" s="13"/>
    </row>
    <row r="367" spans="1:27">
      <c r="A367" s="12">
        <v>13</v>
      </c>
      <c r="B367" s="4" t="s">
        <v>20</v>
      </c>
      <c r="C367" s="6">
        <v>9</v>
      </c>
      <c r="D367" s="6">
        <v>0</v>
      </c>
      <c r="E367" s="7">
        <v>7</v>
      </c>
      <c r="F367" s="6">
        <f t="shared" si="582"/>
        <v>2</v>
      </c>
      <c r="G367" s="6">
        <v>4</v>
      </c>
      <c r="H367" s="6">
        <v>0</v>
      </c>
      <c r="I367" s="6">
        <v>3</v>
      </c>
      <c r="J367" s="6">
        <f t="shared" si="583"/>
        <v>1</v>
      </c>
      <c r="K367" s="6">
        <f t="shared" si="591"/>
        <v>5</v>
      </c>
      <c r="L367" s="6">
        <f t="shared" si="592"/>
        <v>0</v>
      </c>
      <c r="M367" s="6">
        <f t="shared" si="598"/>
        <v>4</v>
      </c>
      <c r="N367" s="6">
        <f t="shared" si="585"/>
        <v>1</v>
      </c>
      <c r="O367" s="14">
        <v>33</v>
      </c>
      <c r="P367" s="14">
        <v>1</v>
      </c>
      <c r="Q367" s="14">
        <v>25</v>
      </c>
      <c r="R367" s="16">
        <f>O367-(Q367+P367)</f>
        <v>7</v>
      </c>
      <c r="S367" s="14">
        <v>14</v>
      </c>
      <c r="T367" s="14">
        <v>0</v>
      </c>
      <c r="U367" s="14">
        <v>10</v>
      </c>
      <c r="V367" s="16">
        <f>S367-(T367+U367)</f>
        <v>4</v>
      </c>
      <c r="W367" s="16">
        <f t="shared" ref="W367" si="659">O367-S367</f>
        <v>19</v>
      </c>
      <c r="X367" s="16">
        <f t="shared" ref="X367" si="660">P367-T367</f>
        <v>1</v>
      </c>
      <c r="Y367" s="16">
        <f t="shared" ref="Y367" si="661">Q367-U367</f>
        <v>15</v>
      </c>
      <c r="Z367" s="16">
        <f t="shared" ref="Z367" si="662">R367-V367</f>
        <v>3</v>
      </c>
      <c r="AA367" s="12">
        <f t="shared" ref="AA367" si="663">C367+C368+O367</f>
        <v>46</v>
      </c>
    </row>
    <row r="368" spans="1:27">
      <c r="A368" s="13"/>
      <c r="B368" s="4" t="s">
        <v>19</v>
      </c>
      <c r="C368" s="6">
        <v>4</v>
      </c>
      <c r="D368" s="6">
        <v>0</v>
      </c>
      <c r="E368" s="7">
        <v>3</v>
      </c>
      <c r="F368" s="6">
        <f t="shared" si="582"/>
        <v>1</v>
      </c>
      <c r="G368" s="6">
        <v>3</v>
      </c>
      <c r="H368" s="6">
        <v>0</v>
      </c>
      <c r="I368" s="6">
        <v>2</v>
      </c>
      <c r="J368" s="6">
        <f t="shared" si="583"/>
        <v>1</v>
      </c>
      <c r="K368" s="6">
        <f t="shared" si="591"/>
        <v>1</v>
      </c>
      <c r="L368" s="6">
        <f t="shared" si="592"/>
        <v>0</v>
      </c>
      <c r="M368" s="6">
        <f t="shared" si="598"/>
        <v>1</v>
      </c>
      <c r="N368" s="6">
        <f t="shared" si="585"/>
        <v>0</v>
      </c>
      <c r="O368" s="15"/>
      <c r="P368" s="15"/>
      <c r="Q368" s="15"/>
      <c r="R368" s="17"/>
      <c r="S368" s="15"/>
      <c r="T368" s="15"/>
      <c r="U368" s="15"/>
      <c r="V368" s="17"/>
      <c r="W368" s="17"/>
      <c r="X368" s="17"/>
      <c r="Y368" s="17"/>
      <c r="Z368" s="17"/>
      <c r="AA368" s="13"/>
    </row>
    <row r="369" spans="1:27">
      <c r="A369" s="12">
        <v>14</v>
      </c>
      <c r="B369" s="4" t="s">
        <v>20</v>
      </c>
      <c r="C369" s="6">
        <v>13</v>
      </c>
      <c r="D369" s="6">
        <v>3</v>
      </c>
      <c r="E369" s="7">
        <v>6</v>
      </c>
      <c r="F369" s="6">
        <f t="shared" si="582"/>
        <v>4</v>
      </c>
      <c r="G369" s="6">
        <v>8</v>
      </c>
      <c r="H369" s="6">
        <v>2</v>
      </c>
      <c r="I369" s="6">
        <v>3</v>
      </c>
      <c r="J369" s="6">
        <f t="shared" si="583"/>
        <v>3</v>
      </c>
      <c r="K369" s="6">
        <f t="shared" si="591"/>
        <v>5</v>
      </c>
      <c r="L369" s="6">
        <f t="shared" si="592"/>
        <v>1</v>
      </c>
      <c r="M369" s="6">
        <f t="shared" si="598"/>
        <v>3</v>
      </c>
      <c r="N369" s="6">
        <f t="shared" si="585"/>
        <v>1</v>
      </c>
      <c r="O369" s="14">
        <v>26</v>
      </c>
      <c r="P369" s="14">
        <v>2</v>
      </c>
      <c r="Q369" s="14">
        <v>18</v>
      </c>
      <c r="R369" s="16">
        <f>O369-(Q369+P369)</f>
        <v>6</v>
      </c>
      <c r="S369" s="14">
        <v>15</v>
      </c>
      <c r="T369" s="14">
        <v>1</v>
      </c>
      <c r="U369" s="14">
        <v>9</v>
      </c>
      <c r="V369" s="16">
        <f>S369-(T369+U369)</f>
        <v>5</v>
      </c>
      <c r="W369" s="16">
        <f t="shared" ref="W369" si="664">O369-S369</f>
        <v>11</v>
      </c>
      <c r="X369" s="16">
        <f t="shared" ref="X369" si="665">P369-T369</f>
        <v>1</v>
      </c>
      <c r="Y369" s="16">
        <f t="shared" ref="Y369" si="666">Q369-U369</f>
        <v>9</v>
      </c>
      <c r="Z369" s="16">
        <f t="shared" ref="Z369" si="667">R369-V369</f>
        <v>1</v>
      </c>
      <c r="AA369" s="12">
        <f t="shared" ref="AA369" si="668">C369+C370+O369</f>
        <v>40</v>
      </c>
    </row>
    <row r="370" spans="1:27">
      <c r="A370" s="13"/>
      <c r="B370" s="4" t="s">
        <v>19</v>
      </c>
      <c r="C370" s="6">
        <v>1</v>
      </c>
      <c r="D370" s="6">
        <v>0</v>
      </c>
      <c r="E370" s="7">
        <v>1</v>
      </c>
      <c r="F370" s="6">
        <f t="shared" si="582"/>
        <v>0</v>
      </c>
      <c r="G370" s="6">
        <v>0</v>
      </c>
      <c r="H370" s="6">
        <v>0</v>
      </c>
      <c r="I370" s="6">
        <v>0</v>
      </c>
      <c r="J370" s="6">
        <f t="shared" si="583"/>
        <v>0</v>
      </c>
      <c r="K370" s="6">
        <f t="shared" si="591"/>
        <v>1</v>
      </c>
      <c r="L370" s="6">
        <f t="shared" si="592"/>
        <v>0</v>
      </c>
      <c r="M370" s="6">
        <f t="shared" si="598"/>
        <v>1</v>
      </c>
      <c r="N370" s="6">
        <f t="shared" si="585"/>
        <v>0</v>
      </c>
      <c r="O370" s="15"/>
      <c r="P370" s="15"/>
      <c r="Q370" s="15"/>
      <c r="R370" s="17"/>
      <c r="S370" s="15"/>
      <c r="T370" s="15"/>
      <c r="U370" s="15"/>
      <c r="V370" s="17"/>
      <c r="W370" s="17"/>
      <c r="X370" s="17"/>
      <c r="Y370" s="17"/>
      <c r="Z370" s="17"/>
      <c r="AA370" s="13"/>
    </row>
  </sheetData>
  <mergeCells count="2559">
    <mergeCell ref="O285:O286"/>
    <mergeCell ref="P285:P286"/>
    <mergeCell ref="Q285:Q286"/>
    <mergeCell ref="R285:R286"/>
    <mergeCell ref="S285:S286"/>
    <mergeCell ref="T285:T286"/>
    <mergeCell ref="U285:U286"/>
    <mergeCell ref="V285:V286"/>
    <mergeCell ref="W285:W286"/>
    <mergeCell ref="X285:X286"/>
    <mergeCell ref="Y285:Y286"/>
    <mergeCell ref="Z285:Z286"/>
    <mergeCell ref="AA285:AA286"/>
    <mergeCell ref="A283:A284"/>
    <mergeCell ref="O283:O284"/>
    <mergeCell ref="P283:P284"/>
    <mergeCell ref="Q283:Q284"/>
    <mergeCell ref="R283:R284"/>
    <mergeCell ref="S283:S284"/>
    <mergeCell ref="T283:T284"/>
    <mergeCell ref="U283:U284"/>
    <mergeCell ref="V283:V284"/>
    <mergeCell ref="W283:W284"/>
    <mergeCell ref="X283:X284"/>
    <mergeCell ref="Y283:Y284"/>
    <mergeCell ref="Z283:Z284"/>
    <mergeCell ref="AA283:AA284"/>
    <mergeCell ref="O281:O282"/>
    <mergeCell ref="P281:P282"/>
    <mergeCell ref="Q281:Q282"/>
    <mergeCell ref="R281:R282"/>
    <mergeCell ref="S281:S282"/>
    <mergeCell ref="T281:T282"/>
    <mergeCell ref="U281:U282"/>
    <mergeCell ref="V281:V282"/>
    <mergeCell ref="W281:W282"/>
    <mergeCell ref="X281:X282"/>
    <mergeCell ref="Y281:Y282"/>
    <mergeCell ref="Z281:Z282"/>
    <mergeCell ref="AA281:AA282"/>
    <mergeCell ref="A279:A280"/>
    <mergeCell ref="O279:O280"/>
    <mergeCell ref="P279:P280"/>
    <mergeCell ref="Q279:Q280"/>
    <mergeCell ref="R279:R280"/>
    <mergeCell ref="S279:S280"/>
    <mergeCell ref="T279:T280"/>
    <mergeCell ref="U279:U280"/>
    <mergeCell ref="V279:V280"/>
    <mergeCell ref="W279:W280"/>
    <mergeCell ref="X279:X280"/>
    <mergeCell ref="Y279:Y280"/>
    <mergeCell ref="Z279:Z280"/>
    <mergeCell ref="AA279:AA280"/>
    <mergeCell ref="O277:O278"/>
    <mergeCell ref="P277:P278"/>
    <mergeCell ref="Q277:Q278"/>
    <mergeCell ref="R277:R278"/>
    <mergeCell ref="S277:S278"/>
    <mergeCell ref="T277:T278"/>
    <mergeCell ref="U277:U278"/>
    <mergeCell ref="V277:V278"/>
    <mergeCell ref="W277:W278"/>
    <mergeCell ref="X277:X278"/>
    <mergeCell ref="Y277:Y278"/>
    <mergeCell ref="Z277:Z278"/>
    <mergeCell ref="AA277:AA278"/>
    <mergeCell ref="A275:A276"/>
    <mergeCell ref="O275:O276"/>
    <mergeCell ref="P275:P276"/>
    <mergeCell ref="Q275:Q276"/>
    <mergeCell ref="R275:R276"/>
    <mergeCell ref="S275:S276"/>
    <mergeCell ref="T275:T276"/>
    <mergeCell ref="U275:U276"/>
    <mergeCell ref="V275:V276"/>
    <mergeCell ref="W275:W276"/>
    <mergeCell ref="X275:X276"/>
    <mergeCell ref="Y275:Y276"/>
    <mergeCell ref="Z275:Z276"/>
    <mergeCell ref="AA275:AA276"/>
    <mergeCell ref="O273:O274"/>
    <mergeCell ref="P273:P274"/>
    <mergeCell ref="Q273:Q274"/>
    <mergeCell ref="R273:R274"/>
    <mergeCell ref="S273:S274"/>
    <mergeCell ref="T273:T274"/>
    <mergeCell ref="U273:U274"/>
    <mergeCell ref="V273:V274"/>
    <mergeCell ref="W273:W274"/>
    <mergeCell ref="X273:X274"/>
    <mergeCell ref="Y273:Y274"/>
    <mergeCell ref="Z273:Z274"/>
    <mergeCell ref="AA273:AA274"/>
    <mergeCell ref="A271:A272"/>
    <mergeCell ref="O271:O272"/>
    <mergeCell ref="P271:P272"/>
    <mergeCell ref="Q271:Q272"/>
    <mergeCell ref="R271:R272"/>
    <mergeCell ref="S271:S272"/>
    <mergeCell ref="T271:T272"/>
    <mergeCell ref="U271:U272"/>
    <mergeCell ref="V271:V272"/>
    <mergeCell ref="W271:W272"/>
    <mergeCell ref="X271:X272"/>
    <mergeCell ref="Y271:Y272"/>
    <mergeCell ref="Z271:Z272"/>
    <mergeCell ref="AA271:AA272"/>
    <mergeCell ref="O269:O270"/>
    <mergeCell ref="P269:P270"/>
    <mergeCell ref="Q269:Q270"/>
    <mergeCell ref="R269:R270"/>
    <mergeCell ref="S269:S270"/>
    <mergeCell ref="T269:T270"/>
    <mergeCell ref="U269:U270"/>
    <mergeCell ref="V269:V270"/>
    <mergeCell ref="W269:W270"/>
    <mergeCell ref="X269:X270"/>
    <mergeCell ref="Y269:Y270"/>
    <mergeCell ref="Z269:Z270"/>
    <mergeCell ref="AA269:AA270"/>
    <mergeCell ref="A267:A268"/>
    <mergeCell ref="O267:O268"/>
    <mergeCell ref="P267:P268"/>
    <mergeCell ref="Q267:Q268"/>
    <mergeCell ref="R267:R268"/>
    <mergeCell ref="S267:S268"/>
    <mergeCell ref="T267:T268"/>
    <mergeCell ref="U267:U268"/>
    <mergeCell ref="V267:V268"/>
    <mergeCell ref="W267:W268"/>
    <mergeCell ref="X267:X268"/>
    <mergeCell ref="Y267:Y268"/>
    <mergeCell ref="Z267:Z268"/>
    <mergeCell ref="AA267:AA268"/>
    <mergeCell ref="O265:O266"/>
    <mergeCell ref="P265:P266"/>
    <mergeCell ref="Q265:Q266"/>
    <mergeCell ref="R265:R266"/>
    <mergeCell ref="S265:S266"/>
    <mergeCell ref="T265:T266"/>
    <mergeCell ref="U265:U266"/>
    <mergeCell ref="V265:V266"/>
    <mergeCell ref="W265:W266"/>
    <mergeCell ref="X265:X266"/>
    <mergeCell ref="Y265:Y266"/>
    <mergeCell ref="Z265:Z266"/>
    <mergeCell ref="AA265:AA266"/>
    <mergeCell ref="A263:A264"/>
    <mergeCell ref="O263:O264"/>
    <mergeCell ref="P263:P264"/>
    <mergeCell ref="Q263:Q264"/>
    <mergeCell ref="R263:R264"/>
    <mergeCell ref="S263:S264"/>
    <mergeCell ref="T263:T264"/>
    <mergeCell ref="U263:U264"/>
    <mergeCell ref="V263:V264"/>
    <mergeCell ref="W263:W264"/>
    <mergeCell ref="X263:X264"/>
    <mergeCell ref="Y263:Y264"/>
    <mergeCell ref="Z263:Z264"/>
    <mergeCell ref="AA263:AA264"/>
    <mergeCell ref="O261:O262"/>
    <mergeCell ref="P261:P262"/>
    <mergeCell ref="Q261:Q262"/>
    <mergeCell ref="R261:R262"/>
    <mergeCell ref="S261:S262"/>
    <mergeCell ref="T261:T262"/>
    <mergeCell ref="U261:U262"/>
    <mergeCell ref="V261:V262"/>
    <mergeCell ref="W261:W262"/>
    <mergeCell ref="X261:X262"/>
    <mergeCell ref="Y261:Y262"/>
    <mergeCell ref="Z261:Z262"/>
    <mergeCell ref="AA261:AA262"/>
    <mergeCell ref="A259:A260"/>
    <mergeCell ref="O259:O260"/>
    <mergeCell ref="P259:P260"/>
    <mergeCell ref="Q259:Q260"/>
    <mergeCell ref="R259:R260"/>
    <mergeCell ref="S259:S260"/>
    <mergeCell ref="T259:T260"/>
    <mergeCell ref="U259:U260"/>
    <mergeCell ref="V259:V260"/>
    <mergeCell ref="W259:W260"/>
    <mergeCell ref="X259:X260"/>
    <mergeCell ref="Y259:Y260"/>
    <mergeCell ref="Z259:Z260"/>
    <mergeCell ref="AA259:AA260"/>
    <mergeCell ref="O313:O314"/>
    <mergeCell ref="P313:P314"/>
    <mergeCell ref="Q313:Q314"/>
    <mergeCell ref="R313:R314"/>
    <mergeCell ref="S313:S314"/>
    <mergeCell ref="T313:T314"/>
    <mergeCell ref="U313:U314"/>
    <mergeCell ref="V313:V314"/>
    <mergeCell ref="W313:W314"/>
    <mergeCell ref="X313:X314"/>
    <mergeCell ref="Y313:Y314"/>
    <mergeCell ref="Z313:Z314"/>
    <mergeCell ref="AA313:AA314"/>
    <mergeCell ref="A311:A312"/>
    <mergeCell ref="O311:O312"/>
    <mergeCell ref="P311:P312"/>
    <mergeCell ref="Q311:Q312"/>
    <mergeCell ref="R311:R312"/>
    <mergeCell ref="S311:S312"/>
    <mergeCell ref="T311:T312"/>
    <mergeCell ref="U311:U312"/>
    <mergeCell ref="V311:V312"/>
    <mergeCell ref="W311:W312"/>
    <mergeCell ref="X311:X312"/>
    <mergeCell ref="Y311:Y312"/>
    <mergeCell ref="Z311:Z312"/>
    <mergeCell ref="AA311:AA312"/>
    <mergeCell ref="O309:O310"/>
    <mergeCell ref="P309:P310"/>
    <mergeCell ref="Q309:Q310"/>
    <mergeCell ref="R309:R310"/>
    <mergeCell ref="S309:S310"/>
    <mergeCell ref="T309:T310"/>
    <mergeCell ref="U309:U310"/>
    <mergeCell ref="V309:V310"/>
    <mergeCell ref="W309:W310"/>
    <mergeCell ref="X309:X310"/>
    <mergeCell ref="Y309:Y310"/>
    <mergeCell ref="Z309:Z310"/>
    <mergeCell ref="AA309:AA310"/>
    <mergeCell ref="A307:A308"/>
    <mergeCell ref="O307:O308"/>
    <mergeCell ref="P307:P308"/>
    <mergeCell ref="Q307:Q308"/>
    <mergeCell ref="R307:R308"/>
    <mergeCell ref="S307:S308"/>
    <mergeCell ref="T307:T308"/>
    <mergeCell ref="U307:U308"/>
    <mergeCell ref="V307:V308"/>
    <mergeCell ref="W307:W308"/>
    <mergeCell ref="X307:X308"/>
    <mergeCell ref="Y307:Y308"/>
    <mergeCell ref="Z307:Z308"/>
    <mergeCell ref="AA307:AA308"/>
    <mergeCell ref="U305:U306"/>
    <mergeCell ref="V305:V306"/>
    <mergeCell ref="W305:W306"/>
    <mergeCell ref="X305:X306"/>
    <mergeCell ref="Y305:Y306"/>
    <mergeCell ref="Z305:Z306"/>
    <mergeCell ref="AA305:AA306"/>
    <mergeCell ref="A303:A304"/>
    <mergeCell ref="O303:O304"/>
    <mergeCell ref="P303:P304"/>
    <mergeCell ref="Q303:Q304"/>
    <mergeCell ref="R303:R304"/>
    <mergeCell ref="S303:S304"/>
    <mergeCell ref="T303:T304"/>
    <mergeCell ref="U303:U304"/>
    <mergeCell ref="V303:V304"/>
    <mergeCell ref="W303:W304"/>
    <mergeCell ref="X303:X304"/>
    <mergeCell ref="Y303:Y304"/>
    <mergeCell ref="Z303:Z304"/>
    <mergeCell ref="AA303:AA304"/>
    <mergeCell ref="A209:A210"/>
    <mergeCell ref="O209:O210"/>
    <mergeCell ref="P209:P210"/>
    <mergeCell ref="Q209:Q210"/>
    <mergeCell ref="R209:R210"/>
    <mergeCell ref="S209:S210"/>
    <mergeCell ref="T209:T210"/>
    <mergeCell ref="U209:U210"/>
    <mergeCell ref="V209:V210"/>
    <mergeCell ref="W209:W210"/>
    <mergeCell ref="X209:X210"/>
    <mergeCell ref="Y209:Y210"/>
    <mergeCell ref="Z209:Z210"/>
    <mergeCell ref="AA209:AA210"/>
    <mergeCell ref="A207:A208"/>
    <mergeCell ref="O207:O208"/>
    <mergeCell ref="P207:P208"/>
    <mergeCell ref="Q207:Q208"/>
    <mergeCell ref="R207:R208"/>
    <mergeCell ref="S207:S208"/>
    <mergeCell ref="T207:T208"/>
    <mergeCell ref="U207:U208"/>
    <mergeCell ref="V207:V208"/>
    <mergeCell ref="W207:W208"/>
    <mergeCell ref="X207:X208"/>
    <mergeCell ref="Y207:Y208"/>
    <mergeCell ref="Z207:Z208"/>
    <mergeCell ref="AA207:AA208"/>
    <mergeCell ref="A205:A206"/>
    <mergeCell ref="O205:O206"/>
    <mergeCell ref="P205:P206"/>
    <mergeCell ref="Q205:Q206"/>
    <mergeCell ref="R205:R206"/>
    <mergeCell ref="S205:S206"/>
    <mergeCell ref="T205:T206"/>
    <mergeCell ref="U205:U206"/>
    <mergeCell ref="V205:V206"/>
    <mergeCell ref="W205:W206"/>
    <mergeCell ref="X205:X206"/>
    <mergeCell ref="Y205:Y206"/>
    <mergeCell ref="Z205:Z206"/>
    <mergeCell ref="AA205:AA206"/>
    <mergeCell ref="A203:A204"/>
    <mergeCell ref="O203:O204"/>
    <mergeCell ref="P203:P204"/>
    <mergeCell ref="Q203:Q204"/>
    <mergeCell ref="R203:R204"/>
    <mergeCell ref="S203:S204"/>
    <mergeCell ref="T203:T204"/>
    <mergeCell ref="U203:U204"/>
    <mergeCell ref="V203:V204"/>
    <mergeCell ref="W203:W204"/>
    <mergeCell ref="X203:X204"/>
    <mergeCell ref="Y203:Y204"/>
    <mergeCell ref="Z203:Z204"/>
    <mergeCell ref="AA203:AA204"/>
    <mergeCell ref="A145:A146"/>
    <mergeCell ref="O145:O146"/>
    <mergeCell ref="P145:P146"/>
    <mergeCell ref="Q145:Q146"/>
    <mergeCell ref="R145:R146"/>
    <mergeCell ref="S145:S146"/>
    <mergeCell ref="T145:T146"/>
    <mergeCell ref="U145:U146"/>
    <mergeCell ref="V145:V146"/>
    <mergeCell ref="W145:W146"/>
    <mergeCell ref="X145:X146"/>
    <mergeCell ref="Y145:Y146"/>
    <mergeCell ref="Z145:Z146"/>
    <mergeCell ref="AA145:AA146"/>
    <mergeCell ref="A143:A144"/>
    <mergeCell ref="O143:O144"/>
    <mergeCell ref="P143:P144"/>
    <mergeCell ref="Q143:Q144"/>
    <mergeCell ref="R143:R144"/>
    <mergeCell ref="S143:S144"/>
    <mergeCell ref="T143:T144"/>
    <mergeCell ref="U143:U144"/>
    <mergeCell ref="V143:V144"/>
    <mergeCell ref="W143:W144"/>
    <mergeCell ref="X143:X144"/>
    <mergeCell ref="Y143:Y144"/>
    <mergeCell ref="Z143:Z144"/>
    <mergeCell ref="AA143:AA144"/>
    <mergeCell ref="A141:A142"/>
    <mergeCell ref="O141:O142"/>
    <mergeCell ref="P141:P142"/>
    <mergeCell ref="Q141:Q142"/>
    <mergeCell ref="R141:R142"/>
    <mergeCell ref="S141:S142"/>
    <mergeCell ref="T141:T142"/>
    <mergeCell ref="U141:U142"/>
    <mergeCell ref="V141:V142"/>
    <mergeCell ref="W141:W142"/>
    <mergeCell ref="X141:X142"/>
    <mergeCell ref="Y141:Y142"/>
    <mergeCell ref="Z141:Z142"/>
    <mergeCell ref="AA141:AA142"/>
    <mergeCell ref="A139:A140"/>
    <mergeCell ref="O139:O140"/>
    <mergeCell ref="P139:P140"/>
    <mergeCell ref="Q139:Q140"/>
    <mergeCell ref="R139:R140"/>
    <mergeCell ref="S139:S140"/>
    <mergeCell ref="T139:T140"/>
    <mergeCell ref="U139:U140"/>
    <mergeCell ref="V139:V140"/>
    <mergeCell ref="W139:W140"/>
    <mergeCell ref="X139:X140"/>
    <mergeCell ref="Y139:Y140"/>
    <mergeCell ref="Z139:Z140"/>
    <mergeCell ref="AA139:AA140"/>
    <mergeCell ref="A137:A138"/>
    <mergeCell ref="O137:O138"/>
    <mergeCell ref="P137:P138"/>
    <mergeCell ref="Q137:Q138"/>
    <mergeCell ref="R137:R138"/>
    <mergeCell ref="S137:S138"/>
    <mergeCell ref="T137:T138"/>
    <mergeCell ref="U137:U138"/>
    <mergeCell ref="V137:V138"/>
    <mergeCell ref="W137:W138"/>
    <mergeCell ref="X137:X138"/>
    <mergeCell ref="Y137:Y138"/>
    <mergeCell ref="Z137:Z138"/>
    <mergeCell ref="AA137:AA138"/>
    <mergeCell ref="A135:A136"/>
    <mergeCell ref="O135:O136"/>
    <mergeCell ref="P135:P136"/>
    <mergeCell ref="Q135:Q136"/>
    <mergeCell ref="R135:R136"/>
    <mergeCell ref="S135:S136"/>
    <mergeCell ref="T135:T136"/>
    <mergeCell ref="U135:U136"/>
    <mergeCell ref="V135:V136"/>
    <mergeCell ref="W135:W136"/>
    <mergeCell ref="X135:X136"/>
    <mergeCell ref="Y135:Y136"/>
    <mergeCell ref="Z135:Z136"/>
    <mergeCell ref="AA135:AA136"/>
    <mergeCell ref="A133:A134"/>
    <mergeCell ref="O133:O134"/>
    <mergeCell ref="P133:P134"/>
    <mergeCell ref="Q133:Q134"/>
    <mergeCell ref="R133:R134"/>
    <mergeCell ref="S133:S134"/>
    <mergeCell ref="T133:T134"/>
    <mergeCell ref="U133:U134"/>
    <mergeCell ref="V133:V134"/>
    <mergeCell ref="W133:W134"/>
    <mergeCell ref="X133:X134"/>
    <mergeCell ref="Y133:Y134"/>
    <mergeCell ref="Z133:Z134"/>
    <mergeCell ref="AA133:AA134"/>
    <mergeCell ref="A131:A132"/>
    <mergeCell ref="O131:O132"/>
    <mergeCell ref="P131:P132"/>
    <mergeCell ref="Q131:Q132"/>
    <mergeCell ref="R131:R132"/>
    <mergeCell ref="S131:S132"/>
    <mergeCell ref="T131:T132"/>
    <mergeCell ref="U131:U132"/>
    <mergeCell ref="V131:V132"/>
    <mergeCell ref="W131:W132"/>
    <mergeCell ref="X131:X132"/>
    <mergeCell ref="Y131:Y132"/>
    <mergeCell ref="Z131:Z132"/>
    <mergeCell ref="AA131:AA132"/>
    <mergeCell ref="A129:A130"/>
    <mergeCell ref="O129:O130"/>
    <mergeCell ref="P129:P130"/>
    <mergeCell ref="Q129:Q130"/>
    <mergeCell ref="R129:R130"/>
    <mergeCell ref="S129:S130"/>
    <mergeCell ref="T129:T130"/>
    <mergeCell ref="U129:U130"/>
    <mergeCell ref="V129:V130"/>
    <mergeCell ref="W129:W130"/>
    <mergeCell ref="X129:X130"/>
    <mergeCell ref="Y129:Y130"/>
    <mergeCell ref="Z129:Z130"/>
    <mergeCell ref="AA129:AA130"/>
    <mergeCell ref="A127:A128"/>
    <mergeCell ref="O127:O128"/>
    <mergeCell ref="P127:P128"/>
    <mergeCell ref="Q127:Q128"/>
    <mergeCell ref="R127:R128"/>
    <mergeCell ref="S127:S128"/>
    <mergeCell ref="T127:T128"/>
    <mergeCell ref="U127:U128"/>
    <mergeCell ref="V127:V128"/>
    <mergeCell ref="W127:W128"/>
    <mergeCell ref="X127:X128"/>
    <mergeCell ref="Y127:Y128"/>
    <mergeCell ref="Z127:Z128"/>
    <mergeCell ref="AA127:AA128"/>
    <mergeCell ref="A125:A126"/>
    <mergeCell ref="O125:O126"/>
    <mergeCell ref="P125:P126"/>
    <mergeCell ref="Q125:Q126"/>
    <mergeCell ref="R125:R126"/>
    <mergeCell ref="S125:S126"/>
    <mergeCell ref="T125:T126"/>
    <mergeCell ref="U125:U126"/>
    <mergeCell ref="V125:V126"/>
    <mergeCell ref="W125:W126"/>
    <mergeCell ref="X125:X126"/>
    <mergeCell ref="Y125:Y126"/>
    <mergeCell ref="Z125:Z126"/>
    <mergeCell ref="AA125:AA126"/>
    <mergeCell ref="A123:A124"/>
    <mergeCell ref="O123:O124"/>
    <mergeCell ref="P123:P124"/>
    <mergeCell ref="Q123:Q124"/>
    <mergeCell ref="R123:R124"/>
    <mergeCell ref="S123:S124"/>
    <mergeCell ref="T123:T124"/>
    <mergeCell ref="U123:U124"/>
    <mergeCell ref="V123:V124"/>
    <mergeCell ref="W123:W124"/>
    <mergeCell ref="X123:X124"/>
    <mergeCell ref="Y123:Y124"/>
    <mergeCell ref="Z123:Z124"/>
    <mergeCell ref="AA123:AA124"/>
    <mergeCell ref="A121:A122"/>
    <mergeCell ref="O121:O122"/>
    <mergeCell ref="P121:P122"/>
    <mergeCell ref="Q121:Q122"/>
    <mergeCell ref="R121:R122"/>
    <mergeCell ref="S121:S122"/>
    <mergeCell ref="T121:T122"/>
    <mergeCell ref="U121:U122"/>
    <mergeCell ref="V121:V122"/>
    <mergeCell ref="W121:W122"/>
    <mergeCell ref="X121:X122"/>
    <mergeCell ref="Y121:Y122"/>
    <mergeCell ref="Z121:Z122"/>
    <mergeCell ref="AA121:AA122"/>
    <mergeCell ref="A119:A120"/>
    <mergeCell ref="O119:O120"/>
    <mergeCell ref="P119:P120"/>
    <mergeCell ref="Q119:Q120"/>
    <mergeCell ref="R119:R120"/>
    <mergeCell ref="S119:S120"/>
    <mergeCell ref="T119:T120"/>
    <mergeCell ref="U119:U120"/>
    <mergeCell ref="V119:V120"/>
    <mergeCell ref="W119:W120"/>
    <mergeCell ref="X119:X120"/>
    <mergeCell ref="Y119:Y120"/>
    <mergeCell ref="Z119:Z120"/>
    <mergeCell ref="AA119:AA120"/>
    <mergeCell ref="AA113:AA114"/>
    <mergeCell ref="W113:W114"/>
    <mergeCell ref="A117:A118"/>
    <mergeCell ref="O117:O118"/>
    <mergeCell ref="P117:P118"/>
    <mergeCell ref="Q117:Q118"/>
    <mergeCell ref="R117:R118"/>
    <mergeCell ref="S117:S118"/>
    <mergeCell ref="T117:T118"/>
    <mergeCell ref="U117:U118"/>
    <mergeCell ref="V117:V118"/>
    <mergeCell ref="W117:W118"/>
    <mergeCell ref="X117:X118"/>
    <mergeCell ref="Y117:Y118"/>
    <mergeCell ref="Z117:Z118"/>
    <mergeCell ref="AA117:AA118"/>
    <mergeCell ref="AA111:AA112"/>
    <mergeCell ref="A113:A114"/>
    <mergeCell ref="O113:O114"/>
    <mergeCell ref="P113:P114"/>
    <mergeCell ref="Q113:Q114"/>
    <mergeCell ref="R113:R114"/>
    <mergeCell ref="S113:S114"/>
    <mergeCell ref="T113:T114"/>
    <mergeCell ref="U113:U114"/>
    <mergeCell ref="V113:V114"/>
    <mergeCell ref="X113:X114"/>
    <mergeCell ref="Y113:Y114"/>
    <mergeCell ref="A115:A116"/>
    <mergeCell ref="O115:O116"/>
    <mergeCell ref="P115:P116"/>
    <mergeCell ref="Q115:Q116"/>
    <mergeCell ref="R115:R116"/>
    <mergeCell ref="S115:S116"/>
    <mergeCell ref="T115:T116"/>
    <mergeCell ref="U115:U116"/>
    <mergeCell ref="V115:V116"/>
    <mergeCell ref="W115:W116"/>
    <mergeCell ref="X115:X116"/>
    <mergeCell ref="Y115:Y116"/>
    <mergeCell ref="Z115:Z116"/>
    <mergeCell ref="AA115:AA116"/>
    <mergeCell ref="Z113:Z114"/>
    <mergeCell ref="A109:A110"/>
    <mergeCell ref="O109:O110"/>
    <mergeCell ref="P109:P110"/>
    <mergeCell ref="Q109:Q110"/>
    <mergeCell ref="R109:R110"/>
    <mergeCell ref="S109:S110"/>
    <mergeCell ref="T109:T110"/>
    <mergeCell ref="U109:U110"/>
    <mergeCell ref="V109:V110"/>
    <mergeCell ref="W109:W110"/>
    <mergeCell ref="X109:X110"/>
    <mergeCell ref="Y109:Y110"/>
    <mergeCell ref="Z109:Z110"/>
    <mergeCell ref="AA109:AA110"/>
    <mergeCell ref="A111:A112"/>
    <mergeCell ref="O111:O112"/>
    <mergeCell ref="P111:P112"/>
    <mergeCell ref="Q111:Q112"/>
    <mergeCell ref="R111:R112"/>
    <mergeCell ref="S111:S112"/>
    <mergeCell ref="T111:T112"/>
    <mergeCell ref="U111:U112"/>
    <mergeCell ref="V111:V112"/>
    <mergeCell ref="W111:W112"/>
    <mergeCell ref="X111:X112"/>
    <mergeCell ref="Y111:Y112"/>
    <mergeCell ref="Z111:Z112"/>
    <mergeCell ref="A107:A108"/>
    <mergeCell ref="O107:O108"/>
    <mergeCell ref="P107:P108"/>
    <mergeCell ref="Q107:Q108"/>
    <mergeCell ref="R107:R108"/>
    <mergeCell ref="S107:S108"/>
    <mergeCell ref="T107:T108"/>
    <mergeCell ref="U107:U108"/>
    <mergeCell ref="V107:V108"/>
    <mergeCell ref="W107:W108"/>
    <mergeCell ref="X107:X108"/>
    <mergeCell ref="Y107:Y108"/>
    <mergeCell ref="Z107:Z108"/>
    <mergeCell ref="AA107:AA108"/>
    <mergeCell ref="A105:A106"/>
    <mergeCell ref="O105:O106"/>
    <mergeCell ref="P105:P106"/>
    <mergeCell ref="Q105:Q106"/>
    <mergeCell ref="R105:R106"/>
    <mergeCell ref="S105:S106"/>
    <mergeCell ref="T105:T106"/>
    <mergeCell ref="U105:U106"/>
    <mergeCell ref="V105:V106"/>
    <mergeCell ref="W105:W106"/>
    <mergeCell ref="X105:X106"/>
    <mergeCell ref="Y105:Y106"/>
    <mergeCell ref="Z105:Z106"/>
    <mergeCell ref="AA105:AA106"/>
    <mergeCell ref="A103:A104"/>
    <mergeCell ref="O103:O104"/>
    <mergeCell ref="P103:P104"/>
    <mergeCell ref="Q103:Q104"/>
    <mergeCell ref="R103:R104"/>
    <mergeCell ref="S103:S104"/>
    <mergeCell ref="T103:T104"/>
    <mergeCell ref="U103:U104"/>
    <mergeCell ref="V103:V104"/>
    <mergeCell ref="W103:W104"/>
    <mergeCell ref="X103:X104"/>
    <mergeCell ref="Y103:Y104"/>
    <mergeCell ref="Z103:Z104"/>
    <mergeCell ref="AA103:AA104"/>
    <mergeCell ref="A101:A102"/>
    <mergeCell ref="O101:O102"/>
    <mergeCell ref="P101:P102"/>
    <mergeCell ref="Q101:Q102"/>
    <mergeCell ref="R101:R102"/>
    <mergeCell ref="S101:S102"/>
    <mergeCell ref="T101:T102"/>
    <mergeCell ref="U101:U102"/>
    <mergeCell ref="V101:V102"/>
    <mergeCell ref="W101:W102"/>
    <mergeCell ref="X101:X102"/>
    <mergeCell ref="Y101:Y102"/>
    <mergeCell ref="Z101:Z102"/>
    <mergeCell ref="AA101:AA102"/>
    <mergeCell ref="A99:A100"/>
    <mergeCell ref="O99:O100"/>
    <mergeCell ref="P99:P100"/>
    <mergeCell ref="Q99:Q100"/>
    <mergeCell ref="R99:R100"/>
    <mergeCell ref="S99:S100"/>
    <mergeCell ref="T99:T100"/>
    <mergeCell ref="U99:U100"/>
    <mergeCell ref="V99:V100"/>
    <mergeCell ref="W99:W100"/>
    <mergeCell ref="X99:X100"/>
    <mergeCell ref="Y99:Y100"/>
    <mergeCell ref="Z99:Z100"/>
    <mergeCell ref="AA99:AA100"/>
    <mergeCell ref="A97:A98"/>
    <mergeCell ref="O97:O98"/>
    <mergeCell ref="P97:P98"/>
    <mergeCell ref="Q97:Q98"/>
    <mergeCell ref="R97:R98"/>
    <mergeCell ref="S97:S98"/>
    <mergeCell ref="T97:T98"/>
    <mergeCell ref="U97:U98"/>
    <mergeCell ref="V97:V98"/>
    <mergeCell ref="W97:W98"/>
    <mergeCell ref="X97:X98"/>
    <mergeCell ref="Y97:Y98"/>
    <mergeCell ref="Z97:Z98"/>
    <mergeCell ref="AA97:AA98"/>
    <mergeCell ref="A95:A96"/>
    <mergeCell ref="O95:O96"/>
    <mergeCell ref="P95:P96"/>
    <mergeCell ref="Q95:Q96"/>
    <mergeCell ref="R95:R96"/>
    <mergeCell ref="S95:S96"/>
    <mergeCell ref="T95:T96"/>
    <mergeCell ref="U95:U96"/>
    <mergeCell ref="V95:V96"/>
    <mergeCell ref="W95:W96"/>
    <mergeCell ref="X95:X96"/>
    <mergeCell ref="Y95:Y96"/>
    <mergeCell ref="Z95:Z96"/>
    <mergeCell ref="AA95:AA96"/>
    <mergeCell ref="A93:A94"/>
    <mergeCell ref="O93:O94"/>
    <mergeCell ref="P93:P94"/>
    <mergeCell ref="Q93:Q94"/>
    <mergeCell ref="R93:R94"/>
    <mergeCell ref="S93:S94"/>
    <mergeCell ref="T93:T94"/>
    <mergeCell ref="U93:U94"/>
    <mergeCell ref="V93:V94"/>
    <mergeCell ref="W93:W94"/>
    <mergeCell ref="X93:X94"/>
    <mergeCell ref="Y93:Y94"/>
    <mergeCell ref="Z93:Z94"/>
    <mergeCell ref="AA93:AA94"/>
    <mergeCell ref="A91:A92"/>
    <mergeCell ref="O91:O92"/>
    <mergeCell ref="P91:P92"/>
    <mergeCell ref="Q91:Q92"/>
    <mergeCell ref="R91:R92"/>
    <mergeCell ref="S91:S92"/>
    <mergeCell ref="T91:T92"/>
    <mergeCell ref="U91:U92"/>
    <mergeCell ref="V91:V92"/>
    <mergeCell ref="W91:W92"/>
    <mergeCell ref="X91:X92"/>
    <mergeCell ref="Y91:Y92"/>
    <mergeCell ref="Z91:Z92"/>
    <mergeCell ref="AA91:AA92"/>
    <mergeCell ref="A89:A90"/>
    <mergeCell ref="O89:O90"/>
    <mergeCell ref="P89:P90"/>
    <mergeCell ref="Q89:Q90"/>
    <mergeCell ref="R89:R90"/>
    <mergeCell ref="S89:S90"/>
    <mergeCell ref="T89:T90"/>
    <mergeCell ref="U89:U90"/>
    <mergeCell ref="V89:V90"/>
    <mergeCell ref="W89:W90"/>
    <mergeCell ref="X89:X90"/>
    <mergeCell ref="Y89:Y90"/>
    <mergeCell ref="Z89:Z90"/>
    <mergeCell ref="AA89:AA90"/>
    <mergeCell ref="A87:A88"/>
    <mergeCell ref="O87:O88"/>
    <mergeCell ref="P87:P88"/>
    <mergeCell ref="Q87:Q88"/>
    <mergeCell ref="R87:R88"/>
    <mergeCell ref="S87:S88"/>
    <mergeCell ref="T87:T88"/>
    <mergeCell ref="U87:U88"/>
    <mergeCell ref="V87:V88"/>
    <mergeCell ref="W87:W88"/>
    <mergeCell ref="X87:X88"/>
    <mergeCell ref="Y87:Y88"/>
    <mergeCell ref="Z87:Z88"/>
    <mergeCell ref="AA87:AA88"/>
    <mergeCell ref="A85:A86"/>
    <mergeCell ref="O85:O86"/>
    <mergeCell ref="P85:P86"/>
    <mergeCell ref="Q85:Q86"/>
    <mergeCell ref="R85:R86"/>
    <mergeCell ref="S85:S86"/>
    <mergeCell ref="T85:T86"/>
    <mergeCell ref="U85:U86"/>
    <mergeCell ref="V85:V86"/>
    <mergeCell ref="W85:W86"/>
    <mergeCell ref="X85:X86"/>
    <mergeCell ref="Y85:Y86"/>
    <mergeCell ref="Z85:Z86"/>
    <mergeCell ref="AA85:AA86"/>
    <mergeCell ref="A83:A84"/>
    <mergeCell ref="O83:O84"/>
    <mergeCell ref="P83:P84"/>
    <mergeCell ref="Q83:Q84"/>
    <mergeCell ref="R83:R84"/>
    <mergeCell ref="S83:S84"/>
    <mergeCell ref="T83:T84"/>
    <mergeCell ref="U83:U84"/>
    <mergeCell ref="V83:V84"/>
    <mergeCell ref="W83:W84"/>
    <mergeCell ref="X83:X84"/>
    <mergeCell ref="Y83:Y84"/>
    <mergeCell ref="Z83:Z84"/>
    <mergeCell ref="AA83:AA84"/>
    <mergeCell ref="A81:A82"/>
    <mergeCell ref="O81:O82"/>
    <mergeCell ref="P81:P82"/>
    <mergeCell ref="Q81:Q82"/>
    <mergeCell ref="R81:R82"/>
    <mergeCell ref="S81:S82"/>
    <mergeCell ref="T81:T82"/>
    <mergeCell ref="U81:U82"/>
    <mergeCell ref="V81:V82"/>
    <mergeCell ref="W81:W82"/>
    <mergeCell ref="X81:X82"/>
    <mergeCell ref="Y81:Y82"/>
    <mergeCell ref="Z81:Z82"/>
    <mergeCell ref="AA81:AA82"/>
    <mergeCell ref="A77:A78"/>
    <mergeCell ref="O77:O78"/>
    <mergeCell ref="P77:P78"/>
    <mergeCell ref="Q77:Q78"/>
    <mergeCell ref="R77:R78"/>
    <mergeCell ref="S77:S78"/>
    <mergeCell ref="T77:T78"/>
    <mergeCell ref="U77:U78"/>
    <mergeCell ref="V77:V78"/>
    <mergeCell ref="W77:W78"/>
    <mergeCell ref="X77:X78"/>
    <mergeCell ref="Y77:Y78"/>
    <mergeCell ref="Z77:Z78"/>
    <mergeCell ref="AA77:AA78"/>
    <mergeCell ref="A79:A80"/>
    <mergeCell ref="O79:O80"/>
    <mergeCell ref="P79:P80"/>
    <mergeCell ref="Q79:Q80"/>
    <mergeCell ref="R79:R80"/>
    <mergeCell ref="S79:S80"/>
    <mergeCell ref="T79:T80"/>
    <mergeCell ref="U79:U80"/>
    <mergeCell ref="V79:V80"/>
    <mergeCell ref="W79:W80"/>
    <mergeCell ref="X79:X80"/>
    <mergeCell ref="Y79:Y80"/>
    <mergeCell ref="Z79:Z80"/>
    <mergeCell ref="AA79:AA80"/>
    <mergeCell ref="AA73:AA74"/>
    <mergeCell ref="A75:A76"/>
    <mergeCell ref="O75:O76"/>
    <mergeCell ref="P75:P76"/>
    <mergeCell ref="Q75:Q76"/>
    <mergeCell ref="R75:R76"/>
    <mergeCell ref="S75:S76"/>
    <mergeCell ref="T75:T76"/>
    <mergeCell ref="U75:U76"/>
    <mergeCell ref="V75:V76"/>
    <mergeCell ref="W75:W76"/>
    <mergeCell ref="X75:X76"/>
    <mergeCell ref="Y75:Y76"/>
    <mergeCell ref="Z75:Z76"/>
    <mergeCell ref="AA75:AA76"/>
    <mergeCell ref="A73:A74"/>
    <mergeCell ref="O73:O74"/>
    <mergeCell ref="P73:P74"/>
    <mergeCell ref="Q73:Q74"/>
    <mergeCell ref="R73:R74"/>
    <mergeCell ref="S73:S74"/>
    <mergeCell ref="T73:T74"/>
    <mergeCell ref="AA69:AA70"/>
    <mergeCell ref="A71:A72"/>
    <mergeCell ref="O71:O72"/>
    <mergeCell ref="P71:P72"/>
    <mergeCell ref="Q71:Q72"/>
    <mergeCell ref="R71:R72"/>
    <mergeCell ref="S71:S72"/>
    <mergeCell ref="T71:T72"/>
    <mergeCell ref="U71:U72"/>
    <mergeCell ref="V71:V72"/>
    <mergeCell ref="W71:W72"/>
    <mergeCell ref="X71:X72"/>
    <mergeCell ref="Y71:Y72"/>
    <mergeCell ref="Z71:Z72"/>
    <mergeCell ref="AA71:AA72"/>
    <mergeCell ref="A69:A70"/>
    <mergeCell ref="O69:O70"/>
    <mergeCell ref="P69:P70"/>
    <mergeCell ref="Q69:Q70"/>
    <mergeCell ref="R69:R70"/>
    <mergeCell ref="S69:S70"/>
    <mergeCell ref="T69:T70"/>
    <mergeCell ref="U69:U70"/>
    <mergeCell ref="V69:V70"/>
    <mergeCell ref="W69:W70"/>
    <mergeCell ref="X69:X70"/>
    <mergeCell ref="Y69:Y70"/>
    <mergeCell ref="Z69:Z70"/>
    <mergeCell ref="U73:U74"/>
    <mergeCell ref="V73:V74"/>
    <mergeCell ref="W73:W74"/>
    <mergeCell ref="X73:X74"/>
    <mergeCell ref="Y73:Y74"/>
    <mergeCell ref="Z73:Z74"/>
    <mergeCell ref="A67:A68"/>
    <mergeCell ref="O67:O68"/>
    <mergeCell ref="P67:P68"/>
    <mergeCell ref="Q67:Q68"/>
    <mergeCell ref="R67:R68"/>
    <mergeCell ref="S67:S68"/>
    <mergeCell ref="T67:T68"/>
    <mergeCell ref="U67:U68"/>
    <mergeCell ref="V67:V68"/>
    <mergeCell ref="W67:W68"/>
    <mergeCell ref="X67:X68"/>
    <mergeCell ref="Y67:Y68"/>
    <mergeCell ref="Z67:Z68"/>
    <mergeCell ref="AA67:AA68"/>
    <mergeCell ref="A65:A66"/>
    <mergeCell ref="O65:O66"/>
    <mergeCell ref="P65:P66"/>
    <mergeCell ref="Q65:Q66"/>
    <mergeCell ref="R65:R66"/>
    <mergeCell ref="S65:S66"/>
    <mergeCell ref="T65:T66"/>
    <mergeCell ref="U65:U66"/>
    <mergeCell ref="V65:V66"/>
    <mergeCell ref="W65:W66"/>
    <mergeCell ref="X65:X66"/>
    <mergeCell ref="Y65:Y66"/>
    <mergeCell ref="Z65:Z66"/>
    <mergeCell ref="AA65:AA66"/>
    <mergeCell ref="A63:A64"/>
    <mergeCell ref="O63:O64"/>
    <mergeCell ref="P63:P64"/>
    <mergeCell ref="Q63:Q64"/>
    <mergeCell ref="R63:R64"/>
    <mergeCell ref="S63:S64"/>
    <mergeCell ref="T63:T64"/>
    <mergeCell ref="U63:U64"/>
    <mergeCell ref="V63:V64"/>
    <mergeCell ref="W63:W64"/>
    <mergeCell ref="X63:X64"/>
    <mergeCell ref="Y63:Y64"/>
    <mergeCell ref="Z63:Z64"/>
    <mergeCell ref="AA63:AA64"/>
    <mergeCell ref="AA4:AA5"/>
    <mergeCell ref="O4:Z4"/>
    <mergeCell ref="O5:R5"/>
    <mergeCell ref="S5:V5"/>
    <mergeCell ref="W5:Z5"/>
    <mergeCell ref="C4:N4"/>
    <mergeCell ref="B4:B6"/>
    <mergeCell ref="A4:A6"/>
    <mergeCell ref="G5:J5"/>
    <mergeCell ref="K5:N5"/>
    <mergeCell ref="C5:F5"/>
    <mergeCell ref="A35:A36"/>
    <mergeCell ref="O35:O36"/>
    <mergeCell ref="P35:P36"/>
    <mergeCell ref="Q35:Q36"/>
    <mergeCell ref="R35:R36"/>
    <mergeCell ref="S35:S36"/>
    <mergeCell ref="T35:T36"/>
    <mergeCell ref="U35:U36"/>
    <mergeCell ref="V35:V36"/>
    <mergeCell ref="W35:W36"/>
    <mergeCell ref="X35:X36"/>
    <mergeCell ref="Y35:Y36"/>
    <mergeCell ref="Z35:Z36"/>
    <mergeCell ref="AA35:AA36"/>
    <mergeCell ref="S9:S10"/>
    <mergeCell ref="T9:T10"/>
    <mergeCell ref="U9:U10"/>
    <mergeCell ref="V9:V10"/>
    <mergeCell ref="W9:W10"/>
    <mergeCell ref="X9:X10"/>
    <mergeCell ref="Y9:Y10"/>
    <mergeCell ref="A37:A38"/>
    <mergeCell ref="O37:O38"/>
    <mergeCell ref="P37:P38"/>
    <mergeCell ref="Q37:Q38"/>
    <mergeCell ref="R37:R38"/>
    <mergeCell ref="S37:S38"/>
    <mergeCell ref="T37:T38"/>
    <mergeCell ref="U37:U38"/>
    <mergeCell ref="V37:V38"/>
    <mergeCell ref="W37:W38"/>
    <mergeCell ref="X37:X38"/>
    <mergeCell ref="Y37:Y38"/>
    <mergeCell ref="Z37:Z38"/>
    <mergeCell ref="AA37:AA38"/>
    <mergeCell ref="A39:A40"/>
    <mergeCell ref="O39:O40"/>
    <mergeCell ref="P39:P40"/>
    <mergeCell ref="Q39:Q40"/>
    <mergeCell ref="R39:R40"/>
    <mergeCell ref="S39:S40"/>
    <mergeCell ref="T39:T40"/>
    <mergeCell ref="U39:U40"/>
    <mergeCell ref="V39:V40"/>
    <mergeCell ref="W39:W40"/>
    <mergeCell ref="X39:X40"/>
    <mergeCell ref="Y39:Y40"/>
    <mergeCell ref="Z39:Z40"/>
    <mergeCell ref="AA39:AA40"/>
    <mergeCell ref="A41:A42"/>
    <mergeCell ref="O41:O42"/>
    <mergeCell ref="P41:P42"/>
    <mergeCell ref="Q41:Q42"/>
    <mergeCell ref="R41:R42"/>
    <mergeCell ref="S41:S42"/>
    <mergeCell ref="T41:T42"/>
    <mergeCell ref="U41:U42"/>
    <mergeCell ref="V41:V42"/>
    <mergeCell ref="W41:W42"/>
    <mergeCell ref="X41:X42"/>
    <mergeCell ref="Y41:Y42"/>
    <mergeCell ref="Z41:Z42"/>
    <mergeCell ref="AA41:AA42"/>
    <mergeCell ref="A43:A44"/>
    <mergeCell ref="O43:O44"/>
    <mergeCell ref="P43:P44"/>
    <mergeCell ref="Q43:Q44"/>
    <mergeCell ref="R43:R44"/>
    <mergeCell ref="S43:S44"/>
    <mergeCell ref="T43:T44"/>
    <mergeCell ref="U43:U44"/>
    <mergeCell ref="V43:V44"/>
    <mergeCell ref="W43:W44"/>
    <mergeCell ref="X43:X44"/>
    <mergeCell ref="Y43:Y44"/>
    <mergeCell ref="Z43:Z44"/>
    <mergeCell ref="AA43:AA44"/>
    <mergeCell ref="A45:A46"/>
    <mergeCell ref="O45:O46"/>
    <mergeCell ref="P45:P46"/>
    <mergeCell ref="Q45:Q46"/>
    <mergeCell ref="R45:R46"/>
    <mergeCell ref="S45:S46"/>
    <mergeCell ref="T45:T46"/>
    <mergeCell ref="U45:U46"/>
    <mergeCell ref="V45:V46"/>
    <mergeCell ref="W45:W46"/>
    <mergeCell ref="X45:X46"/>
    <mergeCell ref="Y45:Y46"/>
    <mergeCell ref="Z45:Z46"/>
    <mergeCell ref="AA45:AA46"/>
    <mergeCell ref="A47:A48"/>
    <mergeCell ref="O47:O48"/>
    <mergeCell ref="P47:P48"/>
    <mergeCell ref="Q47:Q48"/>
    <mergeCell ref="R47:R48"/>
    <mergeCell ref="S47:S48"/>
    <mergeCell ref="T47:T48"/>
    <mergeCell ref="U47:U48"/>
    <mergeCell ref="V47:V48"/>
    <mergeCell ref="W47:W48"/>
    <mergeCell ref="X47:X48"/>
    <mergeCell ref="Y47:Y48"/>
    <mergeCell ref="Z47:Z48"/>
    <mergeCell ref="AA47:AA48"/>
    <mergeCell ref="A49:A50"/>
    <mergeCell ref="O49:O50"/>
    <mergeCell ref="P49:P50"/>
    <mergeCell ref="Q49:Q50"/>
    <mergeCell ref="R49:R50"/>
    <mergeCell ref="S49:S50"/>
    <mergeCell ref="T49:T50"/>
    <mergeCell ref="U49:U50"/>
    <mergeCell ref="V49:V50"/>
    <mergeCell ref="W49:W50"/>
    <mergeCell ref="X49:X50"/>
    <mergeCell ref="Y49:Y50"/>
    <mergeCell ref="Z49:Z50"/>
    <mergeCell ref="AA49:AA50"/>
    <mergeCell ref="A51:A52"/>
    <mergeCell ref="O51:O52"/>
    <mergeCell ref="P51:P52"/>
    <mergeCell ref="Q51:Q52"/>
    <mergeCell ref="R51:R52"/>
    <mergeCell ref="S51:S52"/>
    <mergeCell ref="T51:T52"/>
    <mergeCell ref="U51:U52"/>
    <mergeCell ref="V51:V52"/>
    <mergeCell ref="W51:W52"/>
    <mergeCell ref="X51:X52"/>
    <mergeCell ref="Y51:Y52"/>
    <mergeCell ref="Z51:Z52"/>
    <mergeCell ref="AA51:AA52"/>
    <mergeCell ref="A53:A54"/>
    <mergeCell ref="O53:O54"/>
    <mergeCell ref="P53:P54"/>
    <mergeCell ref="Q53:Q54"/>
    <mergeCell ref="R53:R54"/>
    <mergeCell ref="S53:S54"/>
    <mergeCell ref="T53:T54"/>
    <mergeCell ref="U53:U54"/>
    <mergeCell ref="V53:V54"/>
    <mergeCell ref="W53:W54"/>
    <mergeCell ref="X53:X54"/>
    <mergeCell ref="Y53:Y54"/>
    <mergeCell ref="Z53:Z54"/>
    <mergeCell ref="AA53:AA54"/>
    <mergeCell ref="A55:A56"/>
    <mergeCell ref="O55:O56"/>
    <mergeCell ref="P55:P56"/>
    <mergeCell ref="Q55:Q56"/>
    <mergeCell ref="R55:R56"/>
    <mergeCell ref="S55:S56"/>
    <mergeCell ref="T55:T56"/>
    <mergeCell ref="U55:U56"/>
    <mergeCell ref="V55:V56"/>
    <mergeCell ref="W55:W56"/>
    <mergeCell ref="X55:X56"/>
    <mergeCell ref="Y55:Y56"/>
    <mergeCell ref="Z55:Z56"/>
    <mergeCell ref="AA55:AA56"/>
    <mergeCell ref="A57:A58"/>
    <mergeCell ref="O57:O58"/>
    <mergeCell ref="P57:P58"/>
    <mergeCell ref="Q57:Q58"/>
    <mergeCell ref="R57:R58"/>
    <mergeCell ref="S57:S58"/>
    <mergeCell ref="T57:T58"/>
    <mergeCell ref="U57:U58"/>
    <mergeCell ref="V57:V58"/>
    <mergeCell ref="W57:W58"/>
    <mergeCell ref="X57:X58"/>
    <mergeCell ref="Y57:Y58"/>
    <mergeCell ref="Z57:Z58"/>
    <mergeCell ref="AA57:AA58"/>
    <mergeCell ref="A59:A60"/>
    <mergeCell ref="O59:O60"/>
    <mergeCell ref="P59:P60"/>
    <mergeCell ref="Q59:Q60"/>
    <mergeCell ref="R59:R60"/>
    <mergeCell ref="S59:S60"/>
    <mergeCell ref="T59:T60"/>
    <mergeCell ref="U59:U60"/>
    <mergeCell ref="V59:V60"/>
    <mergeCell ref="W59:W60"/>
    <mergeCell ref="X59:X60"/>
    <mergeCell ref="Y59:Y60"/>
    <mergeCell ref="Z59:Z60"/>
    <mergeCell ref="AA59:AA60"/>
    <mergeCell ref="A61:A62"/>
    <mergeCell ref="O61:O62"/>
    <mergeCell ref="P61:P62"/>
    <mergeCell ref="Q61:Q62"/>
    <mergeCell ref="R61:R62"/>
    <mergeCell ref="S61:S62"/>
    <mergeCell ref="T61:T62"/>
    <mergeCell ref="U61:U62"/>
    <mergeCell ref="V61:V62"/>
    <mergeCell ref="W61:W62"/>
    <mergeCell ref="X61:X62"/>
    <mergeCell ref="Y61:Y62"/>
    <mergeCell ref="Z61:Z62"/>
    <mergeCell ref="AA61:AA62"/>
    <mergeCell ref="A211:A212"/>
    <mergeCell ref="O211:O212"/>
    <mergeCell ref="P211:P212"/>
    <mergeCell ref="Q211:Q212"/>
    <mergeCell ref="R211:R212"/>
    <mergeCell ref="S211:S212"/>
    <mergeCell ref="T211:T212"/>
    <mergeCell ref="U211:U212"/>
    <mergeCell ref="V211:V212"/>
    <mergeCell ref="W211:W212"/>
    <mergeCell ref="X211:X212"/>
    <mergeCell ref="Y211:Y212"/>
    <mergeCell ref="Z211:Z212"/>
    <mergeCell ref="AA211:AA212"/>
    <mergeCell ref="R149:R150"/>
    <mergeCell ref="S149:S150"/>
    <mergeCell ref="T149:T150"/>
    <mergeCell ref="U149:U150"/>
    <mergeCell ref="A213:A214"/>
    <mergeCell ref="O213:O214"/>
    <mergeCell ref="P213:P214"/>
    <mergeCell ref="Q213:Q214"/>
    <mergeCell ref="R213:R214"/>
    <mergeCell ref="S213:S214"/>
    <mergeCell ref="T213:T214"/>
    <mergeCell ref="U213:U214"/>
    <mergeCell ref="V213:V214"/>
    <mergeCell ref="W213:W214"/>
    <mergeCell ref="X213:X214"/>
    <mergeCell ref="Y213:Y214"/>
    <mergeCell ref="Z213:Z214"/>
    <mergeCell ref="AA213:AA214"/>
    <mergeCell ref="A215:A216"/>
    <mergeCell ref="O215:O216"/>
    <mergeCell ref="P215:P216"/>
    <mergeCell ref="Q215:Q216"/>
    <mergeCell ref="R215:R216"/>
    <mergeCell ref="S215:S216"/>
    <mergeCell ref="T215:T216"/>
    <mergeCell ref="U215:U216"/>
    <mergeCell ref="V215:V216"/>
    <mergeCell ref="W215:W216"/>
    <mergeCell ref="X215:X216"/>
    <mergeCell ref="Y215:Y216"/>
    <mergeCell ref="Z215:Z216"/>
    <mergeCell ref="AA215:AA216"/>
    <mergeCell ref="A217:A218"/>
    <mergeCell ref="O217:O218"/>
    <mergeCell ref="P217:P218"/>
    <mergeCell ref="Q217:Q218"/>
    <mergeCell ref="R217:R218"/>
    <mergeCell ref="S217:S218"/>
    <mergeCell ref="T217:T218"/>
    <mergeCell ref="U217:U218"/>
    <mergeCell ref="V217:V218"/>
    <mergeCell ref="W217:W218"/>
    <mergeCell ref="X217:X218"/>
    <mergeCell ref="Y217:Y218"/>
    <mergeCell ref="Z217:Z218"/>
    <mergeCell ref="AA217:AA218"/>
    <mergeCell ref="A219:A220"/>
    <mergeCell ref="O219:O220"/>
    <mergeCell ref="P219:P220"/>
    <mergeCell ref="Q219:Q220"/>
    <mergeCell ref="R219:R220"/>
    <mergeCell ref="S219:S220"/>
    <mergeCell ref="T219:T220"/>
    <mergeCell ref="U219:U220"/>
    <mergeCell ref="V219:V220"/>
    <mergeCell ref="W219:W220"/>
    <mergeCell ref="X219:X220"/>
    <mergeCell ref="Y219:Y220"/>
    <mergeCell ref="Z219:Z220"/>
    <mergeCell ref="AA219:AA220"/>
    <mergeCell ref="A221:A222"/>
    <mergeCell ref="O221:O222"/>
    <mergeCell ref="P221:P222"/>
    <mergeCell ref="Q221:Q222"/>
    <mergeCell ref="R221:R222"/>
    <mergeCell ref="S221:S222"/>
    <mergeCell ref="T221:T222"/>
    <mergeCell ref="U221:U222"/>
    <mergeCell ref="V221:V222"/>
    <mergeCell ref="W221:W222"/>
    <mergeCell ref="X221:X222"/>
    <mergeCell ref="Y221:Y222"/>
    <mergeCell ref="Z221:Z222"/>
    <mergeCell ref="AA221:AA222"/>
    <mergeCell ref="A223:A224"/>
    <mergeCell ref="O223:O224"/>
    <mergeCell ref="P223:P224"/>
    <mergeCell ref="Q223:Q224"/>
    <mergeCell ref="R223:R224"/>
    <mergeCell ref="S223:S224"/>
    <mergeCell ref="T223:T224"/>
    <mergeCell ref="U223:U224"/>
    <mergeCell ref="V223:V224"/>
    <mergeCell ref="W223:W224"/>
    <mergeCell ref="X223:X224"/>
    <mergeCell ref="Y223:Y224"/>
    <mergeCell ref="Z223:Z224"/>
    <mergeCell ref="AA223:AA224"/>
    <mergeCell ref="A225:A226"/>
    <mergeCell ref="O225:O226"/>
    <mergeCell ref="P225:P226"/>
    <mergeCell ref="Q225:Q226"/>
    <mergeCell ref="R225:R226"/>
    <mergeCell ref="S225:S226"/>
    <mergeCell ref="T225:T226"/>
    <mergeCell ref="U225:U226"/>
    <mergeCell ref="V225:V226"/>
    <mergeCell ref="W225:W226"/>
    <mergeCell ref="X225:X226"/>
    <mergeCell ref="Y225:Y226"/>
    <mergeCell ref="Z225:Z226"/>
    <mergeCell ref="AA225:AA226"/>
    <mergeCell ref="A227:A228"/>
    <mergeCell ref="O227:O228"/>
    <mergeCell ref="P227:P228"/>
    <mergeCell ref="Q227:Q228"/>
    <mergeCell ref="R227:R228"/>
    <mergeCell ref="S227:S228"/>
    <mergeCell ref="T227:T228"/>
    <mergeCell ref="U227:U228"/>
    <mergeCell ref="V227:V228"/>
    <mergeCell ref="W227:W228"/>
    <mergeCell ref="X227:X228"/>
    <mergeCell ref="Y227:Y228"/>
    <mergeCell ref="Z227:Z228"/>
    <mergeCell ref="AA227:AA228"/>
    <mergeCell ref="A229:A230"/>
    <mergeCell ref="O229:O230"/>
    <mergeCell ref="P229:P230"/>
    <mergeCell ref="Q229:Q230"/>
    <mergeCell ref="R229:R230"/>
    <mergeCell ref="S229:S230"/>
    <mergeCell ref="T229:T230"/>
    <mergeCell ref="U229:U230"/>
    <mergeCell ref="V229:V230"/>
    <mergeCell ref="W229:W230"/>
    <mergeCell ref="X229:X230"/>
    <mergeCell ref="Y229:Y230"/>
    <mergeCell ref="Z229:Z230"/>
    <mergeCell ref="AA229:AA230"/>
    <mergeCell ref="A147:A148"/>
    <mergeCell ref="O147:O148"/>
    <mergeCell ref="P147:P148"/>
    <mergeCell ref="Q147:Q148"/>
    <mergeCell ref="R147:R148"/>
    <mergeCell ref="S147:S148"/>
    <mergeCell ref="T147:T148"/>
    <mergeCell ref="U147:U148"/>
    <mergeCell ref="V147:V148"/>
    <mergeCell ref="W147:W148"/>
    <mergeCell ref="X147:X148"/>
    <mergeCell ref="Y147:Y148"/>
    <mergeCell ref="Z147:Z148"/>
    <mergeCell ref="AA147:AA148"/>
    <mergeCell ref="A149:A150"/>
    <mergeCell ref="O149:O150"/>
    <mergeCell ref="P149:P150"/>
    <mergeCell ref="Q149:Q150"/>
    <mergeCell ref="V149:V150"/>
    <mergeCell ref="W149:W150"/>
    <mergeCell ref="X149:X150"/>
    <mergeCell ref="Y149:Y150"/>
    <mergeCell ref="Z149:Z150"/>
    <mergeCell ref="AA149:AA150"/>
    <mergeCell ref="A151:A152"/>
    <mergeCell ref="O151:O152"/>
    <mergeCell ref="P151:P152"/>
    <mergeCell ref="Q151:Q152"/>
    <mergeCell ref="R151:R152"/>
    <mergeCell ref="S151:S152"/>
    <mergeCell ref="T151:T152"/>
    <mergeCell ref="U151:U152"/>
    <mergeCell ref="V151:V152"/>
    <mergeCell ref="W151:W152"/>
    <mergeCell ref="X151:X152"/>
    <mergeCell ref="Y151:Y152"/>
    <mergeCell ref="Z151:Z152"/>
    <mergeCell ref="AA151:AA152"/>
    <mergeCell ref="A153:A154"/>
    <mergeCell ref="O153:O154"/>
    <mergeCell ref="P153:P154"/>
    <mergeCell ref="Q153:Q154"/>
    <mergeCell ref="R153:R154"/>
    <mergeCell ref="S153:S154"/>
    <mergeCell ref="T153:T154"/>
    <mergeCell ref="U153:U154"/>
    <mergeCell ref="V153:V154"/>
    <mergeCell ref="W153:W154"/>
    <mergeCell ref="X153:X154"/>
    <mergeCell ref="Y153:Y154"/>
    <mergeCell ref="Z153:Z154"/>
    <mergeCell ref="AA153:AA154"/>
    <mergeCell ref="A155:A156"/>
    <mergeCell ref="O155:O156"/>
    <mergeCell ref="P155:P156"/>
    <mergeCell ref="Q155:Q156"/>
    <mergeCell ref="R155:R156"/>
    <mergeCell ref="S155:S156"/>
    <mergeCell ref="T155:T156"/>
    <mergeCell ref="U155:U156"/>
    <mergeCell ref="V155:V156"/>
    <mergeCell ref="W155:W156"/>
    <mergeCell ref="X155:X156"/>
    <mergeCell ref="Y155:Y156"/>
    <mergeCell ref="Z155:Z156"/>
    <mergeCell ref="AA155:AA156"/>
    <mergeCell ref="A157:A158"/>
    <mergeCell ref="O157:O158"/>
    <mergeCell ref="P157:P158"/>
    <mergeCell ref="Q157:Q158"/>
    <mergeCell ref="R157:R158"/>
    <mergeCell ref="S157:S158"/>
    <mergeCell ref="T157:T158"/>
    <mergeCell ref="U157:U158"/>
    <mergeCell ref="V157:V158"/>
    <mergeCell ref="W157:W158"/>
    <mergeCell ref="X157:X158"/>
    <mergeCell ref="Y157:Y158"/>
    <mergeCell ref="Z157:Z158"/>
    <mergeCell ref="AA157:AA158"/>
    <mergeCell ref="A159:A160"/>
    <mergeCell ref="O159:O160"/>
    <mergeCell ref="P159:P160"/>
    <mergeCell ref="Q159:Q160"/>
    <mergeCell ref="R159:R160"/>
    <mergeCell ref="S159:S160"/>
    <mergeCell ref="T159:T160"/>
    <mergeCell ref="U159:U160"/>
    <mergeCell ref="V159:V160"/>
    <mergeCell ref="W159:W160"/>
    <mergeCell ref="X159:X160"/>
    <mergeCell ref="Y159:Y160"/>
    <mergeCell ref="Z159:Z160"/>
    <mergeCell ref="AA159:AA160"/>
    <mergeCell ref="A161:A162"/>
    <mergeCell ref="O163:O164"/>
    <mergeCell ref="P163:P164"/>
    <mergeCell ref="Q163:Q164"/>
    <mergeCell ref="R163:R164"/>
    <mergeCell ref="S163:S164"/>
    <mergeCell ref="T163:T164"/>
    <mergeCell ref="U163:U164"/>
    <mergeCell ref="V163:V164"/>
    <mergeCell ref="W163:W164"/>
    <mergeCell ref="X163:X164"/>
    <mergeCell ref="Y163:Y164"/>
    <mergeCell ref="Z163:Z164"/>
    <mergeCell ref="AA163:AA164"/>
    <mergeCell ref="O161:O162"/>
    <mergeCell ref="P161:P162"/>
    <mergeCell ref="Q161:Q162"/>
    <mergeCell ref="R161:R162"/>
    <mergeCell ref="S161:S162"/>
    <mergeCell ref="T161:T162"/>
    <mergeCell ref="U161:U162"/>
    <mergeCell ref="V161:V162"/>
    <mergeCell ref="W161:W162"/>
    <mergeCell ref="X161:X162"/>
    <mergeCell ref="Y161:Y162"/>
    <mergeCell ref="Z161:Z162"/>
    <mergeCell ref="AA161:AA162"/>
    <mergeCell ref="A163:A164"/>
    <mergeCell ref="A165:A166"/>
    <mergeCell ref="O165:O166"/>
    <mergeCell ref="P165:P166"/>
    <mergeCell ref="Q165:Q166"/>
    <mergeCell ref="R165:R166"/>
    <mergeCell ref="S165:S166"/>
    <mergeCell ref="T165:T166"/>
    <mergeCell ref="U165:U166"/>
    <mergeCell ref="V165:V166"/>
    <mergeCell ref="W165:W166"/>
    <mergeCell ref="X165:X166"/>
    <mergeCell ref="Y165:Y166"/>
    <mergeCell ref="Z165:Z166"/>
    <mergeCell ref="AA165:AA166"/>
    <mergeCell ref="A167:A168"/>
    <mergeCell ref="O167:O168"/>
    <mergeCell ref="P167:P168"/>
    <mergeCell ref="Q167:Q168"/>
    <mergeCell ref="R167:R168"/>
    <mergeCell ref="S167:S168"/>
    <mergeCell ref="T167:T168"/>
    <mergeCell ref="U167:U168"/>
    <mergeCell ref="V167:V168"/>
    <mergeCell ref="W167:W168"/>
    <mergeCell ref="X167:X168"/>
    <mergeCell ref="Y167:Y168"/>
    <mergeCell ref="Z167:Z168"/>
    <mergeCell ref="AA167:AA168"/>
    <mergeCell ref="A169:A170"/>
    <mergeCell ref="O169:O170"/>
    <mergeCell ref="P169:P170"/>
    <mergeCell ref="Q169:Q170"/>
    <mergeCell ref="R169:R170"/>
    <mergeCell ref="S169:S170"/>
    <mergeCell ref="T169:T170"/>
    <mergeCell ref="U169:U170"/>
    <mergeCell ref="V169:V170"/>
    <mergeCell ref="W169:W170"/>
    <mergeCell ref="X169:X170"/>
    <mergeCell ref="Y169:Y170"/>
    <mergeCell ref="Z169:Z170"/>
    <mergeCell ref="AA169:AA170"/>
    <mergeCell ref="A171:A172"/>
    <mergeCell ref="O171:O172"/>
    <mergeCell ref="P171:P172"/>
    <mergeCell ref="Q171:Q172"/>
    <mergeCell ref="R171:R172"/>
    <mergeCell ref="S171:S172"/>
    <mergeCell ref="T171:T172"/>
    <mergeCell ref="U171:U172"/>
    <mergeCell ref="V171:V172"/>
    <mergeCell ref="W171:W172"/>
    <mergeCell ref="X171:X172"/>
    <mergeCell ref="Y171:Y172"/>
    <mergeCell ref="Z171:Z172"/>
    <mergeCell ref="AA171:AA172"/>
    <mergeCell ref="A173:A174"/>
    <mergeCell ref="O173:O174"/>
    <mergeCell ref="P173:P174"/>
    <mergeCell ref="Q173:Q174"/>
    <mergeCell ref="R173:R174"/>
    <mergeCell ref="S173:S174"/>
    <mergeCell ref="T173:T174"/>
    <mergeCell ref="U173:U174"/>
    <mergeCell ref="V173:V174"/>
    <mergeCell ref="W173:W174"/>
    <mergeCell ref="X173:X174"/>
    <mergeCell ref="Y173:Y174"/>
    <mergeCell ref="Z173:Z174"/>
    <mergeCell ref="AA173:AA174"/>
    <mergeCell ref="A175:A176"/>
    <mergeCell ref="O175:O176"/>
    <mergeCell ref="P175:P176"/>
    <mergeCell ref="Q175:Q176"/>
    <mergeCell ref="R175:R176"/>
    <mergeCell ref="S175:S176"/>
    <mergeCell ref="T175:T176"/>
    <mergeCell ref="U175:U176"/>
    <mergeCell ref="V175:V176"/>
    <mergeCell ref="W175:W176"/>
    <mergeCell ref="X175:X176"/>
    <mergeCell ref="Y175:Y176"/>
    <mergeCell ref="Z175:Z176"/>
    <mergeCell ref="AA175:AA176"/>
    <mergeCell ref="A177:A178"/>
    <mergeCell ref="O177:O178"/>
    <mergeCell ref="P177:P178"/>
    <mergeCell ref="Q177:Q178"/>
    <mergeCell ref="R177:R178"/>
    <mergeCell ref="S177:S178"/>
    <mergeCell ref="T177:T178"/>
    <mergeCell ref="U177:U178"/>
    <mergeCell ref="V177:V178"/>
    <mergeCell ref="W177:W178"/>
    <mergeCell ref="X177:X178"/>
    <mergeCell ref="Y177:Y178"/>
    <mergeCell ref="Z177:Z178"/>
    <mergeCell ref="AA177:AA178"/>
    <mergeCell ref="A179:A180"/>
    <mergeCell ref="O179:O180"/>
    <mergeCell ref="P179:P180"/>
    <mergeCell ref="Q179:Q180"/>
    <mergeCell ref="R179:R180"/>
    <mergeCell ref="S179:S180"/>
    <mergeCell ref="T179:T180"/>
    <mergeCell ref="U179:U180"/>
    <mergeCell ref="V179:V180"/>
    <mergeCell ref="W179:W180"/>
    <mergeCell ref="X179:X180"/>
    <mergeCell ref="Y179:Y180"/>
    <mergeCell ref="Z179:Z180"/>
    <mergeCell ref="AA179:AA180"/>
    <mergeCell ref="A181:A182"/>
    <mergeCell ref="O181:O182"/>
    <mergeCell ref="P181:P182"/>
    <mergeCell ref="Q181:Q182"/>
    <mergeCell ref="R181:R182"/>
    <mergeCell ref="S181:S182"/>
    <mergeCell ref="T181:T182"/>
    <mergeCell ref="U181:U182"/>
    <mergeCell ref="V181:V182"/>
    <mergeCell ref="W181:W182"/>
    <mergeCell ref="X181:X182"/>
    <mergeCell ref="Y181:Y182"/>
    <mergeCell ref="Z181:Z182"/>
    <mergeCell ref="AA181:AA182"/>
    <mergeCell ref="A183:A184"/>
    <mergeCell ref="O183:O184"/>
    <mergeCell ref="P183:P184"/>
    <mergeCell ref="Q183:Q184"/>
    <mergeCell ref="R183:R184"/>
    <mergeCell ref="S183:S184"/>
    <mergeCell ref="T183:T184"/>
    <mergeCell ref="U183:U184"/>
    <mergeCell ref="V183:V184"/>
    <mergeCell ref="W183:W184"/>
    <mergeCell ref="X183:X184"/>
    <mergeCell ref="Y183:Y184"/>
    <mergeCell ref="Z183:Z184"/>
    <mergeCell ref="AA183:AA184"/>
    <mergeCell ref="A185:A186"/>
    <mergeCell ref="O185:O186"/>
    <mergeCell ref="P185:P186"/>
    <mergeCell ref="Q185:Q186"/>
    <mergeCell ref="R185:R186"/>
    <mergeCell ref="S185:S186"/>
    <mergeCell ref="T185:T186"/>
    <mergeCell ref="U185:U186"/>
    <mergeCell ref="V185:V186"/>
    <mergeCell ref="W185:W186"/>
    <mergeCell ref="X185:X186"/>
    <mergeCell ref="Y185:Y186"/>
    <mergeCell ref="Z185:Z186"/>
    <mergeCell ref="AA185:AA186"/>
    <mergeCell ref="A187:A188"/>
    <mergeCell ref="O187:O188"/>
    <mergeCell ref="P187:P188"/>
    <mergeCell ref="Q187:Q188"/>
    <mergeCell ref="R187:R188"/>
    <mergeCell ref="S187:S188"/>
    <mergeCell ref="T187:T188"/>
    <mergeCell ref="U187:U188"/>
    <mergeCell ref="V187:V188"/>
    <mergeCell ref="W187:W188"/>
    <mergeCell ref="X187:X188"/>
    <mergeCell ref="Y187:Y188"/>
    <mergeCell ref="Z187:Z188"/>
    <mergeCell ref="AA187:AA188"/>
    <mergeCell ref="A189:A190"/>
    <mergeCell ref="O189:O190"/>
    <mergeCell ref="P189:P190"/>
    <mergeCell ref="Q189:Q190"/>
    <mergeCell ref="R189:R190"/>
    <mergeCell ref="S189:S190"/>
    <mergeCell ref="T189:T190"/>
    <mergeCell ref="U189:U190"/>
    <mergeCell ref="V189:V190"/>
    <mergeCell ref="W189:W190"/>
    <mergeCell ref="X189:X190"/>
    <mergeCell ref="Y189:Y190"/>
    <mergeCell ref="Z189:Z190"/>
    <mergeCell ref="AA189:AA190"/>
    <mergeCell ref="A191:A192"/>
    <mergeCell ref="O191:O192"/>
    <mergeCell ref="P191:P192"/>
    <mergeCell ref="Q191:Q192"/>
    <mergeCell ref="R191:R192"/>
    <mergeCell ref="S191:S192"/>
    <mergeCell ref="T191:T192"/>
    <mergeCell ref="U191:U192"/>
    <mergeCell ref="V191:V192"/>
    <mergeCell ref="W191:W192"/>
    <mergeCell ref="X191:X192"/>
    <mergeCell ref="Y191:Y192"/>
    <mergeCell ref="Z191:Z192"/>
    <mergeCell ref="AA191:AA192"/>
    <mergeCell ref="A193:A194"/>
    <mergeCell ref="O193:O194"/>
    <mergeCell ref="P193:P194"/>
    <mergeCell ref="Q193:Q194"/>
    <mergeCell ref="R193:R194"/>
    <mergeCell ref="S193:S194"/>
    <mergeCell ref="T193:T194"/>
    <mergeCell ref="U193:U194"/>
    <mergeCell ref="V193:V194"/>
    <mergeCell ref="W193:W194"/>
    <mergeCell ref="X193:X194"/>
    <mergeCell ref="Y193:Y194"/>
    <mergeCell ref="Z193:Z194"/>
    <mergeCell ref="AA193:AA194"/>
    <mergeCell ref="A195:A196"/>
    <mergeCell ref="O195:O196"/>
    <mergeCell ref="P195:P196"/>
    <mergeCell ref="Q195:Q196"/>
    <mergeCell ref="R195:R196"/>
    <mergeCell ref="S195:S196"/>
    <mergeCell ref="T195:T196"/>
    <mergeCell ref="U195:U196"/>
    <mergeCell ref="V195:V196"/>
    <mergeCell ref="W195:W196"/>
    <mergeCell ref="X195:X196"/>
    <mergeCell ref="Y195:Y196"/>
    <mergeCell ref="Z195:Z196"/>
    <mergeCell ref="AA195:AA196"/>
    <mergeCell ref="A197:A198"/>
    <mergeCell ref="O197:O198"/>
    <mergeCell ref="P197:P198"/>
    <mergeCell ref="Q197:Q198"/>
    <mergeCell ref="R197:R198"/>
    <mergeCell ref="S197:S198"/>
    <mergeCell ref="T197:T198"/>
    <mergeCell ref="U197:U198"/>
    <mergeCell ref="V197:V198"/>
    <mergeCell ref="W197:W198"/>
    <mergeCell ref="X197:X198"/>
    <mergeCell ref="Y197:Y198"/>
    <mergeCell ref="Z197:Z198"/>
    <mergeCell ref="AA197:AA198"/>
    <mergeCell ref="A199:A200"/>
    <mergeCell ref="O199:O200"/>
    <mergeCell ref="P199:P200"/>
    <mergeCell ref="Q199:Q200"/>
    <mergeCell ref="R199:R200"/>
    <mergeCell ref="S199:S200"/>
    <mergeCell ref="T199:T200"/>
    <mergeCell ref="U199:U200"/>
    <mergeCell ref="V199:V200"/>
    <mergeCell ref="W199:W200"/>
    <mergeCell ref="X199:X200"/>
    <mergeCell ref="Y199:Y200"/>
    <mergeCell ref="Z199:Z200"/>
    <mergeCell ref="AA199:AA200"/>
    <mergeCell ref="A201:A202"/>
    <mergeCell ref="O201:O202"/>
    <mergeCell ref="P201:P202"/>
    <mergeCell ref="Q201:Q202"/>
    <mergeCell ref="R201:R202"/>
    <mergeCell ref="S201:S202"/>
    <mergeCell ref="T201:T202"/>
    <mergeCell ref="U201:U202"/>
    <mergeCell ref="V201:V202"/>
    <mergeCell ref="W201:W202"/>
    <mergeCell ref="X201:X202"/>
    <mergeCell ref="Y201:Y202"/>
    <mergeCell ref="Z201:Z202"/>
    <mergeCell ref="AA201:AA202"/>
    <mergeCell ref="O287:O288"/>
    <mergeCell ref="P287:P288"/>
    <mergeCell ref="Q287:Q288"/>
    <mergeCell ref="R287:R288"/>
    <mergeCell ref="S287:S288"/>
    <mergeCell ref="T287:T288"/>
    <mergeCell ref="U287:U288"/>
    <mergeCell ref="V287:V288"/>
    <mergeCell ref="W287:W288"/>
    <mergeCell ref="X287:X288"/>
    <mergeCell ref="Y287:Y288"/>
    <mergeCell ref="Z287:Z288"/>
    <mergeCell ref="AA287:AA288"/>
    <mergeCell ref="O231:O232"/>
    <mergeCell ref="P231:P232"/>
    <mergeCell ref="Q231:Q232"/>
    <mergeCell ref="R231:R232"/>
    <mergeCell ref="S231:S232"/>
    <mergeCell ref="O289:O290"/>
    <mergeCell ref="P289:P290"/>
    <mergeCell ref="Q289:Q290"/>
    <mergeCell ref="R289:R290"/>
    <mergeCell ref="S289:S290"/>
    <mergeCell ref="T289:T290"/>
    <mergeCell ref="U289:U290"/>
    <mergeCell ref="V289:V290"/>
    <mergeCell ref="W289:W290"/>
    <mergeCell ref="X289:X290"/>
    <mergeCell ref="Y289:Y290"/>
    <mergeCell ref="Z289:Z290"/>
    <mergeCell ref="AA289:AA290"/>
    <mergeCell ref="O291:O292"/>
    <mergeCell ref="P291:P292"/>
    <mergeCell ref="Q291:Q292"/>
    <mergeCell ref="R291:R292"/>
    <mergeCell ref="S291:S292"/>
    <mergeCell ref="T291:T292"/>
    <mergeCell ref="U291:U292"/>
    <mergeCell ref="V291:V292"/>
    <mergeCell ref="W291:W292"/>
    <mergeCell ref="X291:X292"/>
    <mergeCell ref="Y291:Y292"/>
    <mergeCell ref="Z291:Z292"/>
    <mergeCell ref="AA291:AA292"/>
    <mergeCell ref="O293:O294"/>
    <mergeCell ref="P293:P294"/>
    <mergeCell ref="Q293:Q294"/>
    <mergeCell ref="R293:R294"/>
    <mergeCell ref="S293:S294"/>
    <mergeCell ref="T293:T294"/>
    <mergeCell ref="U293:U294"/>
    <mergeCell ref="V293:V294"/>
    <mergeCell ref="W293:W294"/>
    <mergeCell ref="X293:X294"/>
    <mergeCell ref="Y293:Y294"/>
    <mergeCell ref="Z293:Z294"/>
    <mergeCell ref="AA293:AA294"/>
    <mergeCell ref="O295:O296"/>
    <mergeCell ref="P295:P296"/>
    <mergeCell ref="Q295:Q296"/>
    <mergeCell ref="R295:R296"/>
    <mergeCell ref="S295:S296"/>
    <mergeCell ref="T295:T296"/>
    <mergeCell ref="U295:U296"/>
    <mergeCell ref="V295:V296"/>
    <mergeCell ref="W295:W296"/>
    <mergeCell ref="X295:X296"/>
    <mergeCell ref="Y295:Y296"/>
    <mergeCell ref="Z295:Z296"/>
    <mergeCell ref="AA295:AA296"/>
    <mergeCell ref="O297:O298"/>
    <mergeCell ref="P297:P298"/>
    <mergeCell ref="Q297:Q298"/>
    <mergeCell ref="R297:R298"/>
    <mergeCell ref="S297:S298"/>
    <mergeCell ref="T297:T298"/>
    <mergeCell ref="U297:U298"/>
    <mergeCell ref="V297:V298"/>
    <mergeCell ref="W297:W298"/>
    <mergeCell ref="X297:X298"/>
    <mergeCell ref="Y297:Y298"/>
    <mergeCell ref="Z297:Z298"/>
    <mergeCell ref="AA297:AA298"/>
    <mergeCell ref="O299:O300"/>
    <mergeCell ref="P299:P300"/>
    <mergeCell ref="Q299:Q300"/>
    <mergeCell ref="R299:R300"/>
    <mergeCell ref="S299:S300"/>
    <mergeCell ref="T299:T300"/>
    <mergeCell ref="U299:U300"/>
    <mergeCell ref="V299:V300"/>
    <mergeCell ref="W299:W300"/>
    <mergeCell ref="X299:X300"/>
    <mergeCell ref="Y299:Y300"/>
    <mergeCell ref="Z299:Z300"/>
    <mergeCell ref="AA299:AA300"/>
    <mergeCell ref="O301:O302"/>
    <mergeCell ref="P301:P302"/>
    <mergeCell ref="Q301:Q302"/>
    <mergeCell ref="R301:R302"/>
    <mergeCell ref="S301:S302"/>
    <mergeCell ref="T301:T302"/>
    <mergeCell ref="U301:U302"/>
    <mergeCell ref="V301:V302"/>
    <mergeCell ref="W301:W302"/>
    <mergeCell ref="X301:X302"/>
    <mergeCell ref="Y301:Y302"/>
    <mergeCell ref="Z301:Z302"/>
    <mergeCell ref="AA301:AA302"/>
    <mergeCell ref="O315:O316"/>
    <mergeCell ref="P315:P316"/>
    <mergeCell ref="Q315:Q316"/>
    <mergeCell ref="R315:R316"/>
    <mergeCell ref="S315:S316"/>
    <mergeCell ref="T315:T316"/>
    <mergeCell ref="U315:U316"/>
    <mergeCell ref="V315:V316"/>
    <mergeCell ref="W315:W316"/>
    <mergeCell ref="X315:X316"/>
    <mergeCell ref="Y315:Y316"/>
    <mergeCell ref="Z315:Z316"/>
    <mergeCell ref="AA315:AA316"/>
    <mergeCell ref="O305:O306"/>
    <mergeCell ref="P305:P306"/>
    <mergeCell ref="Q305:Q306"/>
    <mergeCell ref="R305:R306"/>
    <mergeCell ref="S305:S306"/>
    <mergeCell ref="T305:T306"/>
    <mergeCell ref="O317:O318"/>
    <mergeCell ref="P317:P318"/>
    <mergeCell ref="Q317:Q318"/>
    <mergeCell ref="R317:R318"/>
    <mergeCell ref="S317:S318"/>
    <mergeCell ref="T317:T318"/>
    <mergeCell ref="U317:U318"/>
    <mergeCell ref="V317:V318"/>
    <mergeCell ref="W317:W318"/>
    <mergeCell ref="X317:X318"/>
    <mergeCell ref="Y317:Y318"/>
    <mergeCell ref="Z317:Z318"/>
    <mergeCell ref="AA317:AA318"/>
    <mergeCell ref="O319:O320"/>
    <mergeCell ref="P319:P320"/>
    <mergeCell ref="Q319:Q320"/>
    <mergeCell ref="R319:R320"/>
    <mergeCell ref="S319:S320"/>
    <mergeCell ref="T319:T320"/>
    <mergeCell ref="U319:U320"/>
    <mergeCell ref="V319:V320"/>
    <mergeCell ref="W319:W320"/>
    <mergeCell ref="X319:X320"/>
    <mergeCell ref="Y319:Y320"/>
    <mergeCell ref="Z319:Z320"/>
    <mergeCell ref="AA319:AA320"/>
    <mergeCell ref="O321:O322"/>
    <mergeCell ref="P321:P322"/>
    <mergeCell ref="Q321:Q322"/>
    <mergeCell ref="R321:R322"/>
    <mergeCell ref="S321:S322"/>
    <mergeCell ref="T321:T322"/>
    <mergeCell ref="U321:U322"/>
    <mergeCell ref="V321:V322"/>
    <mergeCell ref="W321:W322"/>
    <mergeCell ref="X321:X322"/>
    <mergeCell ref="Y321:Y322"/>
    <mergeCell ref="Z321:Z322"/>
    <mergeCell ref="AA321:AA322"/>
    <mergeCell ref="O323:O324"/>
    <mergeCell ref="P323:P324"/>
    <mergeCell ref="Q323:Q324"/>
    <mergeCell ref="R323:R324"/>
    <mergeCell ref="S323:S324"/>
    <mergeCell ref="T323:T324"/>
    <mergeCell ref="U323:U324"/>
    <mergeCell ref="V323:V324"/>
    <mergeCell ref="W323:W324"/>
    <mergeCell ref="X323:X324"/>
    <mergeCell ref="Y323:Y324"/>
    <mergeCell ref="Z323:Z324"/>
    <mergeCell ref="AA323:AA324"/>
    <mergeCell ref="O325:O326"/>
    <mergeCell ref="P325:P326"/>
    <mergeCell ref="Q325:Q326"/>
    <mergeCell ref="R325:R326"/>
    <mergeCell ref="S325:S326"/>
    <mergeCell ref="T325:T326"/>
    <mergeCell ref="U325:U326"/>
    <mergeCell ref="V325:V326"/>
    <mergeCell ref="W325:W326"/>
    <mergeCell ref="X325:X326"/>
    <mergeCell ref="Y325:Y326"/>
    <mergeCell ref="Z325:Z326"/>
    <mergeCell ref="AA325:AA326"/>
    <mergeCell ref="O327:O328"/>
    <mergeCell ref="P327:P328"/>
    <mergeCell ref="Q327:Q328"/>
    <mergeCell ref="R327:R328"/>
    <mergeCell ref="S327:S328"/>
    <mergeCell ref="T327:T328"/>
    <mergeCell ref="U327:U328"/>
    <mergeCell ref="V327:V328"/>
    <mergeCell ref="W327:W328"/>
    <mergeCell ref="X327:X328"/>
    <mergeCell ref="Y327:Y328"/>
    <mergeCell ref="Z327:Z328"/>
    <mergeCell ref="AA327:AA328"/>
    <mergeCell ref="O329:O330"/>
    <mergeCell ref="P329:P330"/>
    <mergeCell ref="Q329:Q330"/>
    <mergeCell ref="R329:R330"/>
    <mergeCell ref="S329:S330"/>
    <mergeCell ref="T329:T330"/>
    <mergeCell ref="U329:U330"/>
    <mergeCell ref="V329:V330"/>
    <mergeCell ref="W329:W330"/>
    <mergeCell ref="X329:X330"/>
    <mergeCell ref="Y329:Y330"/>
    <mergeCell ref="Z329:Z330"/>
    <mergeCell ref="AA329:AA330"/>
    <mergeCell ref="O331:O332"/>
    <mergeCell ref="P331:P332"/>
    <mergeCell ref="Q331:Q332"/>
    <mergeCell ref="R331:R332"/>
    <mergeCell ref="S331:S332"/>
    <mergeCell ref="T331:T332"/>
    <mergeCell ref="U331:U332"/>
    <mergeCell ref="V331:V332"/>
    <mergeCell ref="W331:W332"/>
    <mergeCell ref="X331:X332"/>
    <mergeCell ref="Y331:Y332"/>
    <mergeCell ref="Z331:Z332"/>
    <mergeCell ref="AA331:AA332"/>
    <mergeCell ref="P333:P334"/>
    <mergeCell ref="Q333:Q334"/>
    <mergeCell ref="R333:R334"/>
    <mergeCell ref="S333:S334"/>
    <mergeCell ref="T333:T334"/>
    <mergeCell ref="U333:U334"/>
    <mergeCell ref="V333:V334"/>
    <mergeCell ref="W333:W334"/>
    <mergeCell ref="X333:X334"/>
    <mergeCell ref="Y333:Y334"/>
    <mergeCell ref="Z333:Z334"/>
    <mergeCell ref="AA333:AA334"/>
    <mergeCell ref="O335:O336"/>
    <mergeCell ref="P335:P336"/>
    <mergeCell ref="Q335:Q336"/>
    <mergeCell ref="R335:R336"/>
    <mergeCell ref="S335:S336"/>
    <mergeCell ref="T335:T336"/>
    <mergeCell ref="U335:U336"/>
    <mergeCell ref="V335:V336"/>
    <mergeCell ref="W335:W336"/>
    <mergeCell ref="X335:X336"/>
    <mergeCell ref="Y335:Y336"/>
    <mergeCell ref="Z335:Z336"/>
    <mergeCell ref="AA335:AA336"/>
    <mergeCell ref="Q337:Q338"/>
    <mergeCell ref="R337:R338"/>
    <mergeCell ref="S337:S338"/>
    <mergeCell ref="T337:T338"/>
    <mergeCell ref="U337:U338"/>
    <mergeCell ref="V337:V338"/>
    <mergeCell ref="W337:W338"/>
    <mergeCell ref="X337:X338"/>
    <mergeCell ref="Y337:Y338"/>
    <mergeCell ref="Z337:Z338"/>
    <mergeCell ref="AA337:AA338"/>
    <mergeCell ref="O339:O340"/>
    <mergeCell ref="P339:P340"/>
    <mergeCell ref="Q339:Q340"/>
    <mergeCell ref="R339:R340"/>
    <mergeCell ref="S339:S340"/>
    <mergeCell ref="T339:T340"/>
    <mergeCell ref="U339:U340"/>
    <mergeCell ref="V339:V340"/>
    <mergeCell ref="W339:W340"/>
    <mergeCell ref="X339:X340"/>
    <mergeCell ref="Y339:Y340"/>
    <mergeCell ref="Z339:Z340"/>
    <mergeCell ref="AA339:AA340"/>
    <mergeCell ref="Q341:Q342"/>
    <mergeCell ref="R341:R342"/>
    <mergeCell ref="S341:S342"/>
    <mergeCell ref="T341:T342"/>
    <mergeCell ref="U341:U342"/>
    <mergeCell ref="V341:V342"/>
    <mergeCell ref="W341:W342"/>
    <mergeCell ref="X341:X342"/>
    <mergeCell ref="Y341:Y342"/>
    <mergeCell ref="Z341:Z342"/>
    <mergeCell ref="AA341:AA342"/>
    <mergeCell ref="O343:O344"/>
    <mergeCell ref="P343:P344"/>
    <mergeCell ref="Q343:Q344"/>
    <mergeCell ref="R343:R344"/>
    <mergeCell ref="S343:S344"/>
    <mergeCell ref="T343:T344"/>
    <mergeCell ref="U343:U344"/>
    <mergeCell ref="V343:V344"/>
    <mergeCell ref="W343:W344"/>
    <mergeCell ref="X343:X344"/>
    <mergeCell ref="Y343:Y344"/>
    <mergeCell ref="Z343:Z344"/>
    <mergeCell ref="AA343:AA344"/>
    <mergeCell ref="Q345:Q346"/>
    <mergeCell ref="R345:R346"/>
    <mergeCell ref="S345:S346"/>
    <mergeCell ref="T345:T346"/>
    <mergeCell ref="U345:U346"/>
    <mergeCell ref="V345:V346"/>
    <mergeCell ref="W345:W346"/>
    <mergeCell ref="X345:X346"/>
    <mergeCell ref="Y345:Y346"/>
    <mergeCell ref="Z345:Z346"/>
    <mergeCell ref="AA345:AA346"/>
    <mergeCell ref="O347:O348"/>
    <mergeCell ref="P347:P348"/>
    <mergeCell ref="Q347:Q348"/>
    <mergeCell ref="R347:R348"/>
    <mergeCell ref="S347:S348"/>
    <mergeCell ref="T347:T348"/>
    <mergeCell ref="U347:U348"/>
    <mergeCell ref="V347:V348"/>
    <mergeCell ref="W347:W348"/>
    <mergeCell ref="X347:X348"/>
    <mergeCell ref="Y347:Y348"/>
    <mergeCell ref="Z347:Z348"/>
    <mergeCell ref="AA347:AA348"/>
    <mergeCell ref="Q349:Q350"/>
    <mergeCell ref="R349:R350"/>
    <mergeCell ref="S349:S350"/>
    <mergeCell ref="T349:T350"/>
    <mergeCell ref="U349:U350"/>
    <mergeCell ref="V349:V350"/>
    <mergeCell ref="W349:W350"/>
    <mergeCell ref="X349:X350"/>
    <mergeCell ref="Y349:Y350"/>
    <mergeCell ref="Z349:Z350"/>
    <mergeCell ref="AA349:AA350"/>
    <mergeCell ref="O351:O352"/>
    <mergeCell ref="P351:P352"/>
    <mergeCell ref="Q351:Q352"/>
    <mergeCell ref="R351:R352"/>
    <mergeCell ref="S351:S352"/>
    <mergeCell ref="T351:T352"/>
    <mergeCell ref="U351:U352"/>
    <mergeCell ref="V351:V352"/>
    <mergeCell ref="W351:W352"/>
    <mergeCell ref="X351:X352"/>
    <mergeCell ref="Y351:Y352"/>
    <mergeCell ref="Z351:Z352"/>
    <mergeCell ref="AA351:AA352"/>
    <mergeCell ref="Q353:Q354"/>
    <mergeCell ref="R353:R354"/>
    <mergeCell ref="S353:S354"/>
    <mergeCell ref="T353:T354"/>
    <mergeCell ref="U353:U354"/>
    <mergeCell ref="V353:V354"/>
    <mergeCell ref="W353:W354"/>
    <mergeCell ref="X353:X354"/>
    <mergeCell ref="Y353:Y354"/>
    <mergeCell ref="Z353:Z354"/>
    <mergeCell ref="AA353:AA354"/>
    <mergeCell ref="O355:O356"/>
    <mergeCell ref="P355:P356"/>
    <mergeCell ref="Q355:Q356"/>
    <mergeCell ref="R355:R356"/>
    <mergeCell ref="S355:S356"/>
    <mergeCell ref="T355:T356"/>
    <mergeCell ref="U355:U356"/>
    <mergeCell ref="V355:V356"/>
    <mergeCell ref="W355:W356"/>
    <mergeCell ref="X355:X356"/>
    <mergeCell ref="Y355:Y356"/>
    <mergeCell ref="Z355:Z356"/>
    <mergeCell ref="AA355:AA356"/>
    <mergeCell ref="Q357:Q358"/>
    <mergeCell ref="R357:R358"/>
    <mergeCell ref="S357:S358"/>
    <mergeCell ref="T357:T358"/>
    <mergeCell ref="U357:U358"/>
    <mergeCell ref="V357:V358"/>
    <mergeCell ref="W357:W358"/>
    <mergeCell ref="X357:X358"/>
    <mergeCell ref="Y357:Y358"/>
    <mergeCell ref="Z357:Z358"/>
    <mergeCell ref="AA357:AA358"/>
    <mergeCell ref="O359:O360"/>
    <mergeCell ref="P359:P360"/>
    <mergeCell ref="Q359:Q360"/>
    <mergeCell ref="R359:R360"/>
    <mergeCell ref="S359:S360"/>
    <mergeCell ref="T359:T360"/>
    <mergeCell ref="U359:U360"/>
    <mergeCell ref="V359:V360"/>
    <mergeCell ref="W359:W360"/>
    <mergeCell ref="X359:X360"/>
    <mergeCell ref="Y359:Y360"/>
    <mergeCell ref="Z359:Z360"/>
    <mergeCell ref="AA359:AA360"/>
    <mergeCell ref="Q361:Q362"/>
    <mergeCell ref="R361:R362"/>
    <mergeCell ref="S361:S362"/>
    <mergeCell ref="T361:T362"/>
    <mergeCell ref="U361:U362"/>
    <mergeCell ref="V361:V362"/>
    <mergeCell ref="W361:W362"/>
    <mergeCell ref="X361:X362"/>
    <mergeCell ref="Y361:Y362"/>
    <mergeCell ref="Z361:Z362"/>
    <mergeCell ref="AA361:AA362"/>
    <mergeCell ref="O363:O364"/>
    <mergeCell ref="P363:P364"/>
    <mergeCell ref="Q363:Q364"/>
    <mergeCell ref="R363:R364"/>
    <mergeCell ref="S363:S364"/>
    <mergeCell ref="T363:T364"/>
    <mergeCell ref="U363:U364"/>
    <mergeCell ref="V363:V364"/>
    <mergeCell ref="W363:W364"/>
    <mergeCell ref="X363:X364"/>
    <mergeCell ref="Y363:Y364"/>
    <mergeCell ref="Z363:Z364"/>
    <mergeCell ref="AA363:AA364"/>
    <mergeCell ref="Q365:Q366"/>
    <mergeCell ref="R365:R366"/>
    <mergeCell ref="S365:S366"/>
    <mergeCell ref="T365:T366"/>
    <mergeCell ref="U365:U366"/>
    <mergeCell ref="V365:V366"/>
    <mergeCell ref="W365:W366"/>
    <mergeCell ref="X365:X366"/>
    <mergeCell ref="Y365:Y366"/>
    <mergeCell ref="Z365:Z366"/>
    <mergeCell ref="AA365:AA366"/>
    <mergeCell ref="O367:O368"/>
    <mergeCell ref="P367:P368"/>
    <mergeCell ref="Q367:Q368"/>
    <mergeCell ref="R367:R368"/>
    <mergeCell ref="S367:S368"/>
    <mergeCell ref="T367:T368"/>
    <mergeCell ref="U367:U368"/>
    <mergeCell ref="V367:V368"/>
    <mergeCell ref="W367:W368"/>
    <mergeCell ref="X367:X368"/>
    <mergeCell ref="Y367:Y368"/>
    <mergeCell ref="Z367:Z368"/>
    <mergeCell ref="AA367:AA368"/>
    <mergeCell ref="O369:O370"/>
    <mergeCell ref="P369:P370"/>
    <mergeCell ref="Q369:Q370"/>
    <mergeCell ref="R369:R370"/>
    <mergeCell ref="S369:S370"/>
    <mergeCell ref="T369:T370"/>
    <mergeCell ref="U369:U370"/>
    <mergeCell ref="V369:V370"/>
    <mergeCell ref="W369:W370"/>
    <mergeCell ref="X369:X370"/>
    <mergeCell ref="Y369:Y370"/>
    <mergeCell ref="Z369:Z370"/>
    <mergeCell ref="AA369:AA370"/>
    <mergeCell ref="O7:O8"/>
    <mergeCell ref="P7:P8"/>
    <mergeCell ref="Q7:Q8"/>
    <mergeCell ref="R7:R8"/>
    <mergeCell ref="S7:S8"/>
    <mergeCell ref="T7:T8"/>
    <mergeCell ref="U7:U8"/>
    <mergeCell ref="V7:V8"/>
    <mergeCell ref="W7:W8"/>
    <mergeCell ref="X7:X8"/>
    <mergeCell ref="Y7:Y8"/>
    <mergeCell ref="Z7:Z8"/>
    <mergeCell ref="AA7:AA8"/>
    <mergeCell ref="O365:O366"/>
    <mergeCell ref="P365:P366"/>
    <mergeCell ref="O9:O10"/>
    <mergeCell ref="P9:P10"/>
    <mergeCell ref="Q9:Q10"/>
    <mergeCell ref="R9:R10"/>
    <mergeCell ref="Z9:Z10"/>
    <mergeCell ref="AA9:AA10"/>
    <mergeCell ref="O11:O12"/>
    <mergeCell ref="P11:P12"/>
    <mergeCell ref="Q11:Q12"/>
    <mergeCell ref="R11:R12"/>
    <mergeCell ref="S11:S12"/>
    <mergeCell ref="T11:T12"/>
    <mergeCell ref="U11:U12"/>
    <mergeCell ref="V11:V12"/>
    <mergeCell ref="W11:W12"/>
    <mergeCell ref="X11:X12"/>
    <mergeCell ref="Y11:Y12"/>
    <mergeCell ref="Z11:Z12"/>
    <mergeCell ref="AA11:AA12"/>
    <mergeCell ref="O13:O14"/>
    <mergeCell ref="P13:P14"/>
    <mergeCell ref="Q13:Q14"/>
    <mergeCell ref="R13:R14"/>
    <mergeCell ref="S13:S14"/>
    <mergeCell ref="T13:T14"/>
    <mergeCell ref="U13:U14"/>
    <mergeCell ref="V13:V14"/>
    <mergeCell ref="W13:W14"/>
    <mergeCell ref="X13:X14"/>
    <mergeCell ref="Y13:Y14"/>
    <mergeCell ref="Z13:Z14"/>
    <mergeCell ref="AA13:AA14"/>
    <mergeCell ref="O15:O16"/>
    <mergeCell ref="P15:P16"/>
    <mergeCell ref="Q15:Q16"/>
    <mergeCell ref="R15:R16"/>
    <mergeCell ref="S15:S16"/>
    <mergeCell ref="T15:T16"/>
    <mergeCell ref="U15:U16"/>
    <mergeCell ref="V15:V16"/>
    <mergeCell ref="W15:W16"/>
    <mergeCell ref="X15:X16"/>
    <mergeCell ref="Y15:Y16"/>
    <mergeCell ref="Z15:Z16"/>
    <mergeCell ref="AA15:AA16"/>
    <mergeCell ref="O17:O18"/>
    <mergeCell ref="P17:P18"/>
    <mergeCell ref="Q17:Q18"/>
    <mergeCell ref="R17:R18"/>
    <mergeCell ref="S17:S18"/>
    <mergeCell ref="T17:T18"/>
    <mergeCell ref="U17:U18"/>
    <mergeCell ref="V17:V18"/>
    <mergeCell ref="W17:W18"/>
    <mergeCell ref="X17:X18"/>
    <mergeCell ref="Y17:Y18"/>
    <mergeCell ref="Z17:Z18"/>
    <mergeCell ref="AA17:AA18"/>
    <mergeCell ref="O19:O20"/>
    <mergeCell ref="P19:P20"/>
    <mergeCell ref="Q19:Q20"/>
    <mergeCell ref="R19:R20"/>
    <mergeCell ref="S19:S20"/>
    <mergeCell ref="T19:T20"/>
    <mergeCell ref="U19:U20"/>
    <mergeCell ref="V19:V20"/>
    <mergeCell ref="W19:W20"/>
    <mergeCell ref="X19:X20"/>
    <mergeCell ref="Y19:Y20"/>
    <mergeCell ref="Z19:Z20"/>
    <mergeCell ref="AA19:AA20"/>
    <mergeCell ref="O21:O22"/>
    <mergeCell ref="P21:P22"/>
    <mergeCell ref="Q21:Q22"/>
    <mergeCell ref="R21:R22"/>
    <mergeCell ref="S21:S22"/>
    <mergeCell ref="T21:T22"/>
    <mergeCell ref="U21:U22"/>
    <mergeCell ref="V21:V22"/>
    <mergeCell ref="W21:W22"/>
    <mergeCell ref="X21:X22"/>
    <mergeCell ref="Y21:Y22"/>
    <mergeCell ref="Z21:Z22"/>
    <mergeCell ref="AA21:AA22"/>
    <mergeCell ref="O23:O24"/>
    <mergeCell ref="P23:P24"/>
    <mergeCell ref="Q23:Q24"/>
    <mergeCell ref="R23:R24"/>
    <mergeCell ref="S23:S24"/>
    <mergeCell ref="T23:T24"/>
    <mergeCell ref="U23:U24"/>
    <mergeCell ref="V23:V24"/>
    <mergeCell ref="W23:W24"/>
    <mergeCell ref="X23:X24"/>
    <mergeCell ref="Y23:Y24"/>
    <mergeCell ref="Z23:Z24"/>
    <mergeCell ref="AA23:AA24"/>
    <mergeCell ref="O25:O26"/>
    <mergeCell ref="P25:P26"/>
    <mergeCell ref="Q25:Q26"/>
    <mergeCell ref="R25:R26"/>
    <mergeCell ref="S25:S26"/>
    <mergeCell ref="T25:T26"/>
    <mergeCell ref="U25:U26"/>
    <mergeCell ref="V25:V26"/>
    <mergeCell ref="W25:W26"/>
    <mergeCell ref="X25:X26"/>
    <mergeCell ref="Y25:Y26"/>
    <mergeCell ref="Z25:Z26"/>
    <mergeCell ref="AA25:AA26"/>
    <mergeCell ref="O27:O28"/>
    <mergeCell ref="P27:P28"/>
    <mergeCell ref="Q27:Q28"/>
    <mergeCell ref="R27:R28"/>
    <mergeCell ref="S27:S28"/>
    <mergeCell ref="T27:T28"/>
    <mergeCell ref="U27:U28"/>
    <mergeCell ref="V27:V28"/>
    <mergeCell ref="W27:W28"/>
    <mergeCell ref="X27:X28"/>
    <mergeCell ref="Y27:Y28"/>
    <mergeCell ref="Z27:Z28"/>
    <mergeCell ref="AA27:AA28"/>
    <mergeCell ref="O29:O30"/>
    <mergeCell ref="P29:P30"/>
    <mergeCell ref="Q29:Q30"/>
    <mergeCell ref="R29:R30"/>
    <mergeCell ref="S29:S30"/>
    <mergeCell ref="T29:T30"/>
    <mergeCell ref="U29:U30"/>
    <mergeCell ref="V29:V30"/>
    <mergeCell ref="W29:W30"/>
    <mergeCell ref="X29:X30"/>
    <mergeCell ref="Y29:Y30"/>
    <mergeCell ref="Z29:Z30"/>
    <mergeCell ref="AA29:AA30"/>
    <mergeCell ref="O31:O32"/>
    <mergeCell ref="P31:P32"/>
    <mergeCell ref="Q31:Q32"/>
    <mergeCell ref="R31:R32"/>
    <mergeCell ref="S31:S32"/>
    <mergeCell ref="T31:T32"/>
    <mergeCell ref="U31:U32"/>
    <mergeCell ref="V31:V32"/>
    <mergeCell ref="W31:W32"/>
    <mergeCell ref="X31:X32"/>
    <mergeCell ref="Y31:Y32"/>
    <mergeCell ref="Z31:Z32"/>
    <mergeCell ref="AA31:AA32"/>
    <mergeCell ref="O33:O34"/>
    <mergeCell ref="P33:P34"/>
    <mergeCell ref="Q33:Q34"/>
    <mergeCell ref="R33:R34"/>
    <mergeCell ref="S33:S34"/>
    <mergeCell ref="T33:T34"/>
    <mergeCell ref="U33:U34"/>
    <mergeCell ref="V33:V34"/>
    <mergeCell ref="W33:W34"/>
    <mergeCell ref="X33:X34"/>
    <mergeCell ref="Y33:Y34"/>
    <mergeCell ref="Z33:Z34"/>
    <mergeCell ref="AA33:AA34"/>
    <mergeCell ref="T231:T232"/>
    <mergeCell ref="U231:U232"/>
    <mergeCell ref="V231:V232"/>
    <mergeCell ref="W231:W232"/>
    <mergeCell ref="X231:X232"/>
    <mergeCell ref="Y231:Y232"/>
    <mergeCell ref="Z231:Z232"/>
    <mergeCell ref="AA231:AA232"/>
    <mergeCell ref="O233:O234"/>
    <mergeCell ref="P233:P234"/>
    <mergeCell ref="Q233:Q234"/>
    <mergeCell ref="R233:R234"/>
    <mergeCell ref="S233:S234"/>
    <mergeCell ref="T233:T234"/>
    <mergeCell ref="U233:U234"/>
    <mergeCell ref="V233:V234"/>
    <mergeCell ref="W233:W234"/>
    <mergeCell ref="X233:X234"/>
    <mergeCell ref="Y233:Y234"/>
    <mergeCell ref="Z233:Z234"/>
    <mergeCell ref="AA233:AA234"/>
    <mergeCell ref="O235:O236"/>
    <mergeCell ref="P235:P236"/>
    <mergeCell ref="Q235:Q236"/>
    <mergeCell ref="R235:R236"/>
    <mergeCell ref="S235:S236"/>
    <mergeCell ref="T235:T236"/>
    <mergeCell ref="U235:U236"/>
    <mergeCell ref="V235:V236"/>
    <mergeCell ref="W235:W236"/>
    <mergeCell ref="X235:X236"/>
    <mergeCell ref="Y235:Y236"/>
    <mergeCell ref="Z235:Z236"/>
    <mergeCell ref="AA235:AA236"/>
    <mergeCell ref="O237:O238"/>
    <mergeCell ref="P237:P238"/>
    <mergeCell ref="Q237:Q238"/>
    <mergeCell ref="R237:R238"/>
    <mergeCell ref="S237:S238"/>
    <mergeCell ref="T237:T238"/>
    <mergeCell ref="U237:U238"/>
    <mergeCell ref="V237:V238"/>
    <mergeCell ref="W237:W238"/>
    <mergeCell ref="X237:X238"/>
    <mergeCell ref="Y237:Y238"/>
    <mergeCell ref="Z237:Z238"/>
    <mergeCell ref="AA237:AA238"/>
    <mergeCell ref="O239:O240"/>
    <mergeCell ref="P239:P240"/>
    <mergeCell ref="Q239:Q240"/>
    <mergeCell ref="R239:R240"/>
    <mergeCell ref="S239:S240"/>
    <mergeCell ref="T239:T240"/>
    <mergeCell ref="U239:U240"/>
    <mergeCell ref="V239:V240"/>
    <mergeCell ref="W239:W240"/>
    <mergeCell ref="X239:X240"/>
    <mergeCell ref="Y239:Y240"/>
    <mergeCell ref="Z239:Z240"/>
    <mergeCell ref="AA239:AA240"/>
    <mergeCell ref="O241:O242"/>
    <mergeCell ref="P241:P242"/>
    <mergeCell ref="Q241:Q242"/>
    <mergeCell ref="R241:R242"/>
    <mergeCell ref="S241:S242"/>
    <mergeCell ref="T241:T242"/>
    <mergeCell ref="U241:U242"/>
    <mergeCell ref="V241:V242"/>
    <mergeCell ref="W241:W242"/>
    <mergeCell ref="X241:X242"/>
    <mergeCell ref="Y241:Y242"/>
    <mergeCell ref="Z241:Z242"/>
    <mergeCell ref="AA241:AA242"/>
    <mergeCell ref="O243:O244"/>
    <mergeCell ref="P243:P244"/>
    <mergeCell ref="Q243:Q244"/>
    <mergeCell ref="R243:R244"/>
    <mergeCell ref="S243:S244"/>
    <mergeCell ref="T243:T244"/>
    <mergeCell ref="U243:U244"/>
    <mergeCell ref="V243:V244"/>
    <mergeCell ref="W243:W244"/>
    <mergeCell ref="X243:X244"/>
    <mergeCell ref="Y243:Y244"/>
    <mergeCell ref="Z243:Z244"/>
    <mergeCell ref="AA243:AA244"/>
    <mergeCell ref="O245:O246"/>
    <mergeCell ref="P245:P246"/>
    <mergeCell ref="Q245:Q246"/>
    <mergeCell ref="R245:R246"/>
    <mergeCell ref="S245:S246"/>
    <mergeCell ref="T245:T246"/>
    <mergeCell ref="U245:U246"/>
    <mergeCell ref="V245:V246"/>
    <mergeCell ref="W245:W246"/>
    <mergeCell ref="X245:X246"/>
    <mergeCell ref="Y245:Y246"/>
    <mergeCell ref="Z245:Z246"/>
    <mergeCell ref="AA245:AA246"/>
    <mergeCell ref="O247:O248"/>
    <mergeCell ref="P247:P248"/>
    <mergeCell ref="Q247:Q248"/>
    <mergeCell ref="R247:R248"/>
    <mergeCell ref="S247:S248"/>
    <mergeCell ref="T247:T248"/>
    <mergeCell ref="U247:U248"/>
    <mergeCell ref="V247:V248"/>
    <mergeCell ref="W247:W248"/>
    <mergeCell ref="X247:X248"/>
    <mergeCell ref="Y247:Y248"/>
    <mergeCell ref="Z247:Z248"/>
    <mergeCell ref="AA247:AA248"/>
    <mergeCell ref="O249:O250"/>
    <mergeCell ref="P249:P250"/>
    <mergeCell ref="Q249:Q250"/>
    <mergeCell ref="R249:R250"/>
    <mergeCell ref="S249:S250"/>
    <mergeCell ref="T249:T250"/>
    <mergeCell ref="U249:U250"/>
    <mergeCell ref="V249:V250"/>
    <mergeCell ref="W249:W250"/>
    <mergeCell ref="X249:X250"/>
    <mergeCell ref="Y249:Y250"/>
    <mergeCell ref="Z249:Z250"/>
    <mergeCell ref="AA249:AA250"/>
    <mergeCell ref="O251:O252"/>
    <mergeCell ref="P251:P252"/>
    <mergeCell ref="Q251:Q252"/>
    <mergeCell ref="R251:R252"/>
    <mergeCell ref="S251:S252"/>
    <mergeCell ref="T251:T252"/>
    <mergeCell ref="U251:U252"/>
    <mergeCell ref="V251:V252"/>
    <mergeCell ref="W251:W252"/>
    <mergeCell ref="X251:X252"/>
    <mergeCell ref="Y251:Y252"/>
    <mergeCell ref="Z251:Z252"/>
    <mergeCell ref="AA251:AA252"/>
    <mergeCell ref="O253:O254"/>
    <mergeCell ref="P253:P254"/>
    <mergeCell ref="Q253:Q254"/>
    <mergeCell ref="R253:R254"/>
    <mergeCell ref="S253:S254"/>
    <mergeCell ref="T253:T254"/>
    <mergeCell ref="U253:U254"/>
    <mergeCell ref="V253:V254"/>
    <mergeCell ref="W253:W254"/>
    <mergeCell ref="X253:X254"/>
    <mergeCell ref="Y253:Y254"/>
    <mergeCell ref="Z253:Z254"/>
    <mergeCell ref="AA253:AA254"/>
    <mergeCell ref="Q255:Q256"/>
    <mergeCell ref="R255:R256"/>
    <mergeCell ref="S255:S256"/>
    <mergeCell ref="T255:T256"/>
    <mergeCell ref="U255:U256"/>
    <mergeCell ref="V255:V256"/>
    <mergeCell ref="W255:W256"/>
    <mergeCell ref="X255:X256"/>
    <mergeCell ref="Y255:Y256"/>
    <mergeCell ref="Z255:Z256"/>
    <mergeCell ref="AA255:AA256"/>
    <mergeCell ref="O257:O258"/>
    <mergeCell ref="P257:P258"/>
    <mergeCell ref="Q257:Q258"/>
    <mergeCell ref="R257:R258"/>
    <mergeCell ref="S257:S258"/>
    <mergeCell ref="T257:T258"/>
    <mergeCell ref="U257:U258"/>
    <mergeCell ref="V257:V258"/>
    <mergeCell ref="W257:W258"/>
    <mergeCell ref="X257:X258"/>
    <mergeCell ref="Y257:Y258"/>
    <mergeCell ref="Z257:Z258"/>
    <mergeCell ref="AA257:AA258"/>
    <mergeCell ref="A319:A320"/>
    <mergeCell ref="A321:A322"/>
    <mergeCell ref="A323:A324"/>
    <mergeCell ref="A325:A326"/>
    <mergeCell ref="A327:A328"/>
    <mergeCell ref="A363:A364"/>
    <mergeCell ref="A329:A330"/>
    <mergeCell ref="A331:A332"/>
    <mergeCell ref="A333:A334"/>
    <mergeCell ref="A335:A336"/>
    <mergeCell ref="A337:A338"/>
    <mergeCell ref="A339:A340"/>
    <mergeCell ref="A341:A342"/>
    <mergeCell ref="A343:A344"/>
    <mergeCell ref="A345:A346"/>
    <mergeCell ref="O255:O256"/>
    <mergeCell ref="P255:P256"/>
    <mergeCell ref="O361:O362"/>
    <mergeCell ref="P361:P362"/>
    <mergeCell ref="O357:O358"/>
    <mergeCell ref="P357:P358"/>
    <mergeCell ref="O353:O354"/>
    <mergeCell ref="P353:P354"/>
    <mergeCell ref="O349:O350"/>
    <mergeCell ref="P349:P350"/>
    <mergeCell ref="O345:O346"/>
    <mergeCell ref="P345:P346"/>
    <mergeCell ref="O341:O342"/>
    <mergeCell ref="P341:P342"/>
    <mergeCell ref="O337:O338"/>
    <mergeCell ref="P337:P338"/>
    <mergeCell ref="O333:O334"/>
    <mergeCell ref="A243:A244"/>
    <mergeCell ref="A245:A246"/>
    <mergeCell ref="A287:A288"/>
    <mergeCell ref="A289:A290"/>
    <mergeCell ref="A291:A292"/>
    <mergeCell ref="A293:A294"/>
    <mergeCell ref="A295:A296"/>
    <mergeCell ref="A297:A298"/>
    <mergeCell ref="A299:A300"/>
    <mergeCell ref="A301:A302"/>
    <mergeCell ref="A315:A316"/>
    <mergeCell ref="A317:A318"/>
    <mergeCell ref="A305:A306"/>
    <mergeCell ref="A309:A310"/>
    <mergeCell ref="A313:A314"/>
    <mergeCell ref="A261:A262"/>
    <mergeCell ref="A265:A266"/>
    <mergeCell ref="A269:A270"/>
    <mergeCell ref="A273:A274"/>
    <mergeCell ref="A277:A278"/>
    <mergeCell ref="A281:A282"/>
    <mergeCell ref="A285:A286"/>
    <mergeCell ref="A247:A248"/>
    <mergeCell ref="A249:A250"/>
    <mergeCell ref="A251:A252"/>
    <mergeCell ref="A253:A254"/>
    <mergeCell ref="A255:A256"/>
    <mergeCell ref="A257:A258"/>
    <mergeCell ref="A365:A366"/>
    <mergeCell ref="A367:A368"/>
    <mergeCell ref="A369:A370"/>
    <mergeCell ref="A7:A8"/>
    <mergeCell ref="A9:A10"/>
    <mergeCell ref="A11:A12"/>
    <mergeCell ref="A13:A14"/>
    <mergeCell ref="A15:A16"/>
    <mergeCell ref="A17:A18"/>
    <mergeCell ref="A347:A348"/>
    <mergeCell ref="A349:A350"/>
    <mergeCell ref="A351:A352"/>
    <mergeCell ref="A353:A354"/>
    <mergeCell ref="A355:A356"/>
    <mergeCell ref="A357:A358"/>
    <mergeCell ref="A359:A360"/>
    <mergeCell ref="A361:A362"/>
    <mergeCell ref="A19:A20"/>
    <mergeCell ref="A21:A22"/>
    <mergeCell ref="A23:A24"/>
    <mergeCell ref="A25:A26"/>
    <mergeCell ref="A27:A28"/>
    <mergeCell ref="A29:A30"/>
    <mergeCell ref="A31:A32"/>
    <mergeCell ref="A33:A34"/>
    <mergeCell ref="A231:A232"/>
    <mergeCell ref="A233:A234"/>
    <mergeCell ref="A235:A236"/>
    <mergeCell ref="A237:A238"/>
    <mergeCell ref="A239:A240"/>
    <mergeCell ref="A241:A242"/>
  </mergeCells>
  <printOptions gridLines="1"/>
  <pageMargins left="0.7" right="0.7" top="0.75" bottom="0.75" header="0.3" footer="0.3"/>
  <pageSetup scale="10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an</dc:creator>
  <cp:lastModifiedBy>sallan</cp:lastModifiedBy>
  <cp:revision/>
  <cp:lastPrinted>2017-06-30T22:14:46Z</cp:lastPrinted>
  <dcterms:created xsi:type="dcterms:W3CDTF">2014-04-15T19:26:30Z</dcterms:created>
  <dcterms:modified xsi:type="dcterms:W3CDTF">2017-10-16T17:57:08Z</dcterms:modified>
</cp:coreProperties>
</file>